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056\Desktop\0_Manuscripts\7_JASB\Up_load\1_Upload_2023_11_18\"/>
    </mc:Choice>
  </mc:AlternateContent>
  <xr:revisionPtr revIDLastSave="0" documentId="13_ncr:1_{F5B46513-153B-420B-B344-9D0CDDE1716E}" xr6:coauthVersionLast="47" xr6:coauthVersionMax="47" xr10:uidLastSave="{00000000-0000-0000-0000-000000000000}"/>
  <bookViews>
    <workbookView xWindow="-120" yWindow="-120" windowWidth="29040" windowHeight="15720" activeTab="2" xr2:uid="{E6ABD25C-8CEE-46A0-8561-0E5B998B2649}"/>
  </bookViews>
  <sheets>
    <sheet name="goose_gain_metascape" sheetId="1" r:id="rId1"/>
    <sheet name="goose_loss_metascape" sheetId="2" r:id="rId2"/>
    <sheet name="Readm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F7380CB3-8475-42E4-BF2C-BF991BD5076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1F8425DE-FE27-4ED3-ACA7-864532BBE3E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0E896D83-7503-4ABD-9B9C-7A6BC10A74F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C55C87B9-3F7F-4BD2-A1A5-C7F521464F5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A687400F-C5BE-4914-BE36-E0E8FB8EC01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7C22F602-7938-4DD9-9E5B-B782E50FFB4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8AF69420-97D6-4CCD-BA83-796C7A4E512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756452CD-7D15-4DAE-BC07-3D85E4890AB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5C0E127-AB98-4F95-B901-843BBFCF6D4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5BA63DC5-36EB-42D1-B55C-6F83F203202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A518991F-748C-45C2-AF9F-DD9A1E8BEC5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87BB199C-D067-4A70-8C7C-3498C193F2A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B14C9D3E-B4E6-4AA3-BB0B-F3549D94F0F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EFA3010F-830A-4915-8E30-D8D877521CA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3F83B03E-EB93-43C9-870E-9058F8624ED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BD5A33F2-05F7-48A4-92D2-307C37EA8F6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025" uniqueCount="204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278</t>
  </si>
  <si>
    <t>mitotic cell cycle</t>
  </si>
  <si>
    <t>15/622</t>
  </si>
  <si>
    <t>890,1060,1163,1869,1909,2177,3796,4609,5347,5516,9493,54820,55726,283807,494551,83461,6017,11020,94032,3091,57821,11083,8826</t>
  </si>
  <si>
    <t>CCNA2,CENPC,CKS1B,E2F1,EDNRA,FANCD2,KIF2A,MYC,PLK1,PPP2CB,KIF23,NDE1,INTS13,FBXL22,WEE2,CDCA3,RLBP1,IFT27,CAMK2N2,HIF1A,CCDC181,DIDO1,IQGAP1</t>
  </si>
  <si>
    <t>1_Member</t>
  </si>
  <si>
    <t>890,1060,1163,1869,1909,2177,3796,4609,5347,5516,9493,54820,55726,283807,494551</t>
  </si>
  <si>
    <t>CCNA2,CENPC,CKS1B,E2F1,EDNRA,FANCD2,KIF2A,MYC,PLK1,PPP2CB,KIF23,NDE1,INTS13,FBXL22,WEE2</t>
  </si>
  <si>
    <t>GO:1903047</t>
  </si>
  <si>
    <t>mitotic cell cycle process</t>
  </si>
  <si>
    <t>12/529</t>
  </si>
  <si>
    <t>890,1060,1163,1869,2177,3796,4609,5347,9493,54820,55726,283807</t>
  </si>
  <si>
    <t>CCNA2,CENPC,CKS1B,E2F1,FANCD2,KIF2A,MYC,PLK1,KIF23,NDE1,INTS13,FBXL22</t>
  </si>
  <si>
    <t>GO:1902850</t>
  </si>
  <si>
    <t>microtubule cytoskeleton organization involved in mitosis</t>
  </si>
  <si>
    <t>5/129</t>
  </si>
  <si>
    <t>3796,5347,9493,54820,55726</t>
  </si>
  <si>
    <t>KIF2A,PLK1,KIF23,NDE1,INTS13</t>
  </si>
  <si>
    <t>GO:0051301</t>
  </si>
  <si>
    <t>cell division</t>
  </si>
  <si>
    <t>9/509</t>
  </si>
  <si>
    <t>890,1060,1163,3796,5347,9493,54820,55726,83461</t>
  </si>
  <si>
    <t>CCNA2,CENPC,CKS1B,KIF2A,PLK1,KIF23,NDE1,INTS13,CDCA3</t>
  </si>
  <si>
    <t>GO:0007052</t>
  </si>
  <si>
    <t>mitotic spindle organization</t>
  </si>
  <si>
    <t>4/97</t>
  </si>
  <si>
    <t>3796,5347,9493,55726</t>
  </si>
  <si>
    <t>KIF2A,PLK1,KIF23,INTS13</t>
  </si>
  <si>
    <t>GO:0140014</t>
  </si>
  <si>
    <t>mitotic nuclear division</t>
  </si>
  <si>
    <t>5/173</t>
  </si>
  <si>
    <t>1060,3796,5347,9493,54820</t>
  </si>
  <si>
    <t>CENPC,KIF2A,PLK1,KIF23,NDE1</t>
  </si>
  <si>
    <t>GO Cellular Components</t>
  </si>
  <si>
    <t>GO:0005871</t>
  </si>
  <si>
    <t>kinesin complex</t>
  </si>
  <si>
    <t>3/49</t>
  </si>
  <si>
    <t>3796,9493,54820</t>
  </si>
  <si>
    <t>KIF2A,KIF23,NDE1</t>
  </si>
  <si>
    <t>GO:0005813</t>
  </si>
  <si>
    <t>centrosome</t>
  </si>
  <si>
    <t>8/623</t>
  </si>
  <si>
    <t>1869,3796,5347,6017,9493,11020,54820,94032</t>
  </si>
  <si>
    <t>E2F1,KIF2A,PLK1,RLBP1,KIF23,IFT27,NDE1,CAMK2N2</t>
  </si>
  <si>
    <t>GO:0007051</t>
  </si>
  <si>
    <t>spindle organization</t>
  </si>
  <si>
    <t>4/158</t>
  </si>
  <si>
    <t>GO:0007018</t>
  </si>
  <si>
    <t>microtubule-based movement</t>
  </si>
  <si>
    <t>6/382</t>
  </si>
  <si>
    <t>3091,3796,9493,11020,54820,55726</t>
  </si>
  <si>
    <t>HIF1A,KIF2A,KIF23,IFT27,NDE1,INTS13</t>
  </si>
  <si>
    <t>GO Molecular Functions</t>
  </si>
  <si>
    <t>GO:0008017</t>
  </si>
  <si>
    <t>microtubule binding</t>
  </si>
  <si>
    <t>5/271</t>
  </si>
  <si>
    <t>3796,5347,9493,54820,57821</t>
  </si>
  <si>
    <t>KIF2A,PLK1,KIF23,NDE1,CCDC181</t>
  </si>
  <si>
    <t>GO:0000922</t>
  </si>
  <si>
    <t>spindle pole</t>
  </si>
  <si>
    <t>4/172</t>
  </si>
  <si>
    <t>3796,5347,5516,54820</t>
  </si>
  <si>
    <t>KIF2A,PLK1,PPP2CB,NDE1</t>
  </si>
  <si>
    <t>GO:0005819</t>
  </si>
  <si>
    <t>spindle</t>
  </si>
  <si>
    <t>6/426</t>
  </si>
  <si>
    <t>3796,5347,5516,9493,11083,54820</t>
  </si>
  <si>
    <t>KIF2A,PLK1,PPP2CB,KIF23,DIDO1,NDE1</t>
  </si>
  <si>
    <t>GO:0030496</t>
  </si>
  <si>
    <t>midbody</t>
  </si>
  <si>
    <t>4/203</t>
  </si>
  <si>
    <t>1060,5347,8826,9493</t>
  </si>
  <si>
    <t>CENPC,PLK1,IQGAP1,KIF23</t>
  </si>
  <si>
    <t>2_Summary</t>
  </si>
  <si>
    <t>GO:0055072</t>
  </si>
  <si>
    <t>iron ion homeostasis</t>
  </si>
  <si>
    <t>6/86</t>
  </si>
  <si>
    <t>3091,4057,4609,6556,64116,164656,1909,2901,5052,10891</t>
  </si>
  <si>
    <t>HIF1A,LTF,MYC,SLC11A1,SLC39A8,TMPRSS6,EDNRA,GRIK5,PRDX1,PPARGC1A</t>
  </si>
  <si>
    <t>2_Member</t>
  </si>
  <si>
    <t>3091,4057,4609,6556,64116,164656</t>
  </si>
  <si>
    <t>HIF1A,LTF,MYC,SLC11A1,SLC39A8,TMPRSS6</t>
  </si>
  <si>
    <t>GO:0006879</t>
  </si>
  <si>
    <t>cellular iron ion homeostasis</t>
  </si>
  <si>
    <t>5/64</t>
  </si>
  <si>
    <t>3091,4609,6556,64116,164656</t>
  </si>
  <si>
    <t>HIF1A,MYC,SLC11A1,SLC39A8,TMPRSS6</t>
  </si>
  <si>
    <t>GO:0055076</t>
  </si>
  <si>
    <t>transition metal ion homeostasis</t>
  </si>
  <si>
    <t>6/138</t>
  </si>
  <si>
    <t>GO:0046916</t>
  </si>
  <si>
    <t>cellular transition metal ion homeostasis</t>
  </si>
  <si>
    <t>5/110</t>
  </si>
  <si>
    <t>GO:0019725</t>
  </si>
  <si>
    <t>cellular homeostasis</t>
  </si>
  <si>
    <t>9/641</t>
  </si>
  <si>
    <t>1909,2901,3091,4609,5052,6556,10891,64116,164656</t>
  </si>
  <si>
    <t>EDNRA,GRIK5,HIF1A,MYC,PRDX1,SLC11A1,PPARGC1A,SLC39A8,TMPRSS6</t>
  </si>
  <si>
    <t>GO:0006826</t>
  </si>
  <si>
    <t>iron ion transport</t>
  </si>
  <si>
    <t>3/54</t>
  </si>
  <si>
    <t>4057,6556,64116</t>
  </si>
  <si>
    <t>LTF,SLC11A1,SLC39A8</t>
  </si>
  <si>
    <t>GO:0055065</t>
  </si>
  <si>
    <t>metal ion homeostasis</t>
  </si>
  <si>
    <t>7/412</t>
  </si>
  <si>
    <t>1909,3091,4057,4609,6556,64116,164656</t>
  </si>
  <si>
    <t>EDNRA,HIF1A,LTF,MYC,SLC11A1,SLC39A8,TMPRSS6</t>
  </si>
  <si>
    <t>GO:0055082</t>
  </si>
  <si>
    <t>cellular chemical homeostasis</t>
  </si>
  <si>
    <t>8/537</t>
  </si>
  <si>
    <t>1909,2901,3091,4609,6556,10891,64116,164656</t>
  </si>
  <si>
    <t>EDNRA,GRIK5,HIF1A,MYC,SLC11A1,PPARGC1A,SLC39A8,TMPRSS6</t>
  </si>
  <si>
    <t>GO:0006875</t>
  </si>
  <si>
    <t>cellular metal ion homeostasis</t>
  </si>
  <si>
    <t>6/323</t>
  </si>
  <si>
    <t>1909,3091,4609,6556,64116,164656</t>
  </si>
  <si>
    <t>EDNRA,HIF1A,MYC,SLC11A1,SLC39A8,TMPRSS6</t>
  </si>
  <si>
    <t>GO:0055080</t>
  </si>
  <si>
    <t>cation homeostasis</t>
  </si>
  <si>
    <t>7/497</t>
  </si>
  <si>
    <t>GO:0098771</t>
  </si>
  <si>
    <t>inorganic ion homeostasis</t>
  </si>
  <si>
    <t>7/512</t>
  </si>
  <si>
    <t>GO:0050801</t>
  </si>
  <si>
    <t>ion homeostasis</t>
  </si>
  <si>
    <t>7/525</t>
  </si>
  <si>
    <t>GO:0030003</t>
  </si>
  <si>
    <t>cellular cation homeostasis</t>
  </si>
  <si>
    <t>6/403</t>
  </si>
  <si>
    <t>GO:0006873</t>
  </si>
  <si>
    <t>cellular ion homeostasis</t>
  </si>
  <si>
    <t>6/420</t>
  </si>
  <si>
    <t>GO:0000041</t>
  </si>
  <si>
    <t>transition metal ion transport</t>
  </si>
  <si>
    <t>3/101</t>
  </si>
  <si>
    <t>3_Summary</t>
  </si>
  <si>
    <t>GO:0006979</t>
  </si>
  <si>
    <t>response to oxidative stress</t>
  </si>
  <si>
    <t>10/366</t>
  </si>
  <si>
    <t>1909,2177,2185,3091,4313,5052,5516,6414,10891,29957</t>
  </si>
  <si>
    <t>EDNRA,FANCD2,PTK2B,HIF1A,MMP2,PRDX1,PPP2CB,SELENOP,PPARGC1A,SLC25A24</t>
  </si>
  <si>
    <t>3_Member</t>
  </si>
  <si>
    <t>GO:0034599</t>
  </si>
  <si>
    <t>cellular response to oxidative stress</t>
  </si>
  <si>
    <t>7/222</t>
  </si>
  <si>
    <t>1909,2177,3091,4313,5052,10891,29957</t>
  </si>
  <si>
    <t>EDNRA,FANCD2,HIF1A,MMP2,PRDX1,PPARGC1A,SLC25A24</t>
  </si>
  <si>
    <t>GO:0062197</t>
  </si>
  <si>
    <t>cellular response to chemical stress</t>
  </si>
  <si>
    <t>7/272</t>
  </si>
  <si>
    <t>GO:0014823</t>
  </si>
  <si>
    <t>response to activity</t>
  </si>
  <si>
    <t>3/70</t>
  </si>
  <si>
    <t>3091,4313,10891</t>
  </si>
  <si>
    <t>HIF1A,MMP2,PPARGC1A</t>
  </si>
  <si>
    <t>4_Summary</t>
  </si>
  <si>
    <t>GO:0043549</t>
  </si>
  <si>
    <t>regulation of kinase activity</t>
  </si>
  <si>
    <t>14/786</t>
  </si>
  <si>
    <t>890,1163,1795,1942,2185,4057,5347,5933,6556,8525,8826,84254,94032,494551,4609,10188,10411,1869,3091,8863,79370</t>
  </si>
  <si>
    <t>CCNA2,CKS1B,DOCK3,EFNA1,PTK2B,LTF,PLK1,RBL1,SLC11A1,DGKZ,IQGAP1,CAMKK1,CAMK2N2,WEE2,MYC,TNK2,RAPGEF3,E2F1,HIF1A,PER3,BCL2L14</t>
  </si>
  <si>
    <t>4_Member</t>
  </si>
  <si>
    <t>890,1163,1795,1942,2185,4057,5347,5933,6556,8525,8826,84254,94032,494551</t>
  </si>
  <si>
    <t>CCNA2,CKS1B,DOCK3,EFNA1,PTK2B,LTF,PLK1,RBL1,SLC11A1,DGKZ,IQGAP1,CAMKK1,CAMK2N2,WEE2</t>
  </si>
  <si>
    <t>GO:0045859</t>
  </si>
  <si>
    <t>regulation of protein kinase activity</t>
  </si>
  <si>
    <t>12/672</t>
  </si>
  <si>
    <t>890,1163,1795,1942,2185,4057,5347,6556,8826,84254,94032,494551</t>
  </si>
  <si>
    <t>CCNA2,CKS1B,DOCK3,EFNA1,PTK2B,LTF,PLK1,SLC11A1,IQGAP1,CAMKK1,CAMK2N2,WEE2</t>
  </si>
  <si>
    <t>GO:0051347</t>
  </si>
  <si>
    <t>positive regulation of transferase activity</t>
  </si>
  <si>
    <t>11/586</t>
  </si>
  <si>
    <t>1163,1795,1942,2185,4057,4609,5347,6556,8525,8826,84254</t>
  </si>
  <si>
    <t>CKS1B,DOCK3,EFNA1,PTK2B,LTF,MYC,PLK1,SLC11A1,DGKZ,IQGAP1,CAMKK1</t>
  </si>
  <si>
    <t>GO:0033674</t>
  </si>
  <si>
    <t>positive regulation of kinase activity</t>
  </si>
  <si>
    <t>9/494</t>
  </si>
  <si>
    <t>1163,1795,1942,2185,4057,6556,8525,8826,84254</t>
  </si>
  <si>
    <t>CKS1B,DOCK3,EFNA1,PTK2B,LTF,SLC11A1,DGKZ,IQGAP1,CAMKK1</t>
  </si>
  <si>
    <t>GO:0001934</t>
  </si>
  <si>
    <t>positive regulation of protein phosphorylation</t>
  </si>
  <si>
    <t>11/749</t>
  </si>
  <si>
    <t>1163,1795,1942,2185,4057,5347,6556,8826,10188,10411,84254</t>
  </si>
  <si>
    <t>CKS1B,DOCK3,EFNA1,PTK2B,LTF,PLK1,SLC11A1,IQGAP1,TNK2,RAPGEF3,CAMKK1</t>
  </si>
  <si>
    <t>GO:0045860</t>
  </si>
  <si>
    <t>positive regulation of protein kinase activity</t>
  </si>
  <si>
    <t>8/418</t>
  </si>
  <si>
    <t>1163,1795,1942,2185,4057,6556,8826,84254</t>
  </si>
  <si>
    <t>CKS1B,DOCK3,EFNA1,PTK2B,LTF,SLC11A1,IQGAP1,CAMKK1</t>
  </si>
  <si>
    <t>GO:0019900</t>
  </si>
  <si>
    <t>kinase binding</t>
  </si>
  <si>
    <t>10/781</t>
  </si>
  <si>
    <t>890,1163,1869,2185,3091,5347,8826,8863,79370,94032</t>
  </si>
  <si>
    <t>CCNA2,CKS1B,E2F1,PTK2B,HIF1A,PLK1,IQGAP1,PER3,BCL2L14,CAMK2N2</t>
  </si>
  <si>
    <t>GO:0043539</t>
  </si>
  <si>
    <t>protein serine/threonine kinase activator activity</t>
  </si>
  <si>
    <t>1163,4057,8826</t>
  </si>
  <si>
    <t>CKS1B,LTF,IQGAP1</t>
  </si>
  <si>
    <t>GO:0019887</t>
  </si>
  <si>
    <t>protein kinase regulator activity</t>
  </si>
  <si>
    <t>5/218</t>
  </si>
  <si>
    <t>890,1163,4057,8826,94032</t>
  </si>
  <si>
    <t>CCNA2,CKS1B,LTF,IQGAP1,CAMK2N2</t>
  </si>
  <si>
    <t>GO:0019901</t>
  </si>
  <si>
    <t>protein kinase binding</t>
  </si>
  <si>
    <t>9/697</t>
  </si>
  <si>
    <t>890,1163,1869,2185,3091,5347,8826,79370,94032</t>
  </si>
  <si>
    <t>CCNA2,CKS1B,E2F1,PTK2B,HIF1A,PLK1,IQGAP1,BCL2L14,CAMK2N2</t>
  </si>
  <si>
    <t>GO:0019207</t>
  </si>
  <si>
    <t>kinase regulator activity</t>
  </si>
  <si>
    <t>5/246</t>
  </si>
  <si>
    <t>5_Summary</t>
  </si>
  <si>
    <t>GO:0000280</t>
  </si>
  <si>
    <t>nuclear division</t>
  </si>
  <si>
    <t>9/321</t>
  </si>
  <si>
    <t>1060,2072,2177,3796,5347,9493,54820,56159,494551,1909,4609</t>
  </si>
  <si>
    <t>CENPC,ERCC4,FANCD2,KIF2A,PLK1,KIF23,NDE1,TEX11,WEE2,EDNRA,MYC</t>
  </si>
  <si>
    <t>5_Member</t>
  </si>
  <si>
    <t>1060,2072,2177,3796,5347,9493,54820,56159,494551</t>
  </si>
  <si>
    <t>CENPC,ERCC4,FANCD2,KIF2A,PLK1,KIF23,NDE1,TEX11,WEE2</t>
  </si>
  <si>
    <t>GO:1903046</t>
  </si>
  <si>
    <t>meiotic cell cycle process</t>
  </si>
  <si>
    <t>7/187</t>
  </si>
  <si>
    <t>1060,1909,2072,2177,5347,56159,494551</t>
  </si>
  <si>
    <t>CENPC,EDNRA,ERCC4,FANCD2,PLK1,TEX11,WEE2</t>
  </si>
  <si>
    <t>GO:0048285</t>
  </si>
  <si>
    <t>organelle fission</t>
  </si>
  <si>
    <t>9/347</t>
  </si>
  <si>
    <t>GO:0045132</t>
  </si>
  <si>
    <t>meiotic chromosome segregation</t>
  </si>
  <si>
    <t>5/98</t>
  </si>
  <si>
    <t>1060,2072,2177,5347,56159</t>
  </si>
  <si>
    <t>CENPC,ERCC4,FANCD2,PLK1,TEX11</t>
  </si>
  <si>
    <t>GO:0140013</t>
  </si>
  <si>
    <t>meiotic nuclear division</t>
  </si>
  <si>
    <t>6/170</t>
  </si>
  <si>
    <t>1060,2072,2177,5347,56159,494551</t>
  </si>
  <si>
    <t>CENPC,ERCC4,FANCD2,PLK1,TEX11,WEE2</t>
  </si>
  <si>
    <t>GO:0051321</t>
  </si>
  <si>
    <t>meiotic cell cycle</t>
  </si>
  <si>
    <t>7/249</t>
  </si>
  <si>
    <t>GO:0045143</t>
  </si>
  <si>
    <t>homologous chromosome segregation</t>
  </si>
  <si>
    <t>4/64</t>
  </si>
  <si>
    <t>1060,2177,5347,56159</t>
  </si>
  <si>
    <t>CENPC,FANCD2,PLK1,TEX11</t>
  </si>
  <si>
    <t>GO:0007127</t>
  </si>
  <si>
    <t>meiosis I</t>
  </si>
  <si>
    <t>5/126</t>
  </si>
  <si>
    <t>GO:0061982</t>
  </si>
  <si>
    <t>meiosis I cell cycle process</t>
  </si>
  <si>
    <t>5/128</t>
  </si>
  <si>
    <t>GO:0007059</t>
  </si>
  <si>
    <t>chromosome segregation</t>
  </si>
  <si>
    <t>7/290</t>
  </si>
  <si>
    <t>1060,2072,2177,5347,9493,54820,56159</t>
  </si>
  <si>
    <t>CENPC,ERCC4,FANCD2,PLK1,KIF23,NDE1,TEX11</t>
  </si>
  <si>
    <t>GO:0098813</t>
  </si>
  <si>
    <t>nuclear chromosome segregation</t>
  </si>
  <si>
    <t>6/233</t>
  </si>
  <si>
    <t>1060,2072,2177,5347,9493,56159</t>
  </si>
  <si>
    <t>CENPC,ERCC4,FANCD2,PLK1,KIF23,TEX11</t>
  </si>
  <si>
    <t>GO:0007131</t>
  </si>
  <si>
    <t>reciprocal meiotic recombination</t>
  </si>
  <si>
    <t>3/56</t>
  </si>
  <si>
    <t>2072,2177,56159</t>
  </si>
  <si>
    <t>ERCC4,FANCD2,TEX11</t>
  </si>
  <si>
    <t>GO:0140527</t>
  </si>
  <si>
    <t>reciprocal homologous recombination</t>
  </si>
  <si>
    <t>GO:0035825</t>
  </si>
  <si>
    <t>homologous recombination</t>
  </si>
  <si>
    <t>3/63</t>
  </si>
  <si>
    <t>GO:0051276</t>
  </si>
  <si>
    <t>chromosome organization</t>
  </si>
  <si>
    <t>7/464</t>
  </si>
  <si>
    <t>1060,2072,2177,4609,5347,9493,56159</t>
  </si>
  <si>
    <t>CENPC,ERCC4,FANCD2,MYC,PLK1,KIF23,TEX11</t>
  </si>
  <si>
    <t>GO:0000793</t>
  </si>
  <si>
    <t>condensed chromosome</t>
  </si>
  <si>
    <t>5/273</t>
  </si>
  <si>
    <t>1060,2177,5347,54820,56159</t>
  </si>
  <si>
    <t>CENPC,FANCD2,PLK1,NDE1,TEX11</t>
  </si>
  <si>
    <t>6_Summary</t>
  </si>
  <si>
    <t>KEGG Pathway</t>
  </si>
  <si>
    <t>hsa04110</t>
  </si>
  <si>
    <t>Cell cycle</t>
  </si>
  <si>
    <t>6/126</t>
  </si>
  <si>
    <t>890,1869,4609,5347,5933,494551,1163,283807,2185,4057,8826,2177,5774,55726,9493,5359</t>
  </si>
  <si>
    <t>CCNA2,E2F1,MYC,PLK1,RBL1,WEE2,CKS1B,FBXL22,PTK2B,LTF,IQGAP1,FANCD2,PTPN3,INTS13,KIF23,PLSCR1</t>
  </si>
  <si>
    <t>6_Member</t>
  </si>
  <si>
    <t>890,1869,4609,5347,5933,494551</t>
  </si>
  <si>
    <t>CCNA2,E2F1,MYC,PLK1,RBL1,WEE2</t>
  </si>
  <si>
    <t>GO:0044772</t>
  </si>
  <si>
    <t>mitotic cell cycle phase transition</t>
  </si>
  <si>
    <t>6/172</t>
  </si>
  <si>
    <t>890,1163,1869,4609,5347,283807</t>
  </si>
  <si>
    <t>CCNA2,CKS1B,E2F1,MYC,PLK1,FBXL22</t>
  </si>
  <si>
    <t>GO:0044770</t>
  </si>
  <si>
    <t>cell cycle phase transition</t>
  </si>
  <si>
    <t>6/182</t>
  </si>
  <si>
    <t>GO:0071900</t>
  </si>
  <si>
    <t>regulation of protein serine/threonine kinase activity</t>
  </si>
  <si>
    <t>7/395</t>
  </si>
  <si>
    <t>890,1163,2185,4057,5347,8826,494551</t>
  </si>
  <si>
    <t>CCNA2,CKS1B,PTK2B,LTF,PLK1,IQGAP1,WEE2</t>
  </si>
  <si>
    <t>GO:0007346</t>
  </si>
  <si>
    <t>regulation of mitotic cell cycle</t>
  </si>
  <si>
    <t>8/517</t>
  </si>
  <si>
    <t>1163,1869,2177,5347,5774,5933,8826,55726</t>
  </si>
  <si>
    <t>CKS1B,E2F1,FANCD2,PLK1,PTPN3,RBL1,IQGAP1,INTS13</t>
  </si>
  <si>
    <t>GO:0000079</t>
  </si>
  <si>
    <t>regulation of cyclin-dependent protein serine/threonine kinase activity</t>
  </si>
  <si>
    <t>4/117</t>
  </si>
  <si>
    <t>890,1163,5347,494551</t>
  </si>
  <si>
    <t>CCNA2,CKS1B,PLK1,WEE2</t>
  </si>
  <si>
    <t>GO:1904029</t>
  </si>
  <si>
    <t>regulation of cyclin-dependent protein kinase activity</t>
  </si>
  <si>
    <t>4/120</t>
  </si>
  <si>
    <t>GO:0000086</t>
  </si>
  <si>
    <t>G2/M transition of mitotic cell cycle</t>
  </si>
  <si>
    <t>3/57</t>
  </si>
  <si>
    <t>890,5347,283807</t>
  </si>
  <si>
    <t>CCNA2,PLK1,FBXL22</t>
  </si>
  <si>
    <t>GO:0044839</t>
  </si>
  <si>
    <t>cell cycle G2/M phase transition</t>
  </si>
  <si>
    <t>3/61</t>
  </si>
  <si>
    <t>GO:0045786</t>
  </si>
  <si>
    <t>negative regulation of cell cycle</t>
  </si>
  <si>
    <t>6/376</t>
  </si>
  <si>
    <t>1869,2177,5347,5774,5933,494551</t>
  </si>
  <si>
    <t>E2F1,FANCD2,PLK1,PTPN3,RBL1,WEE2</t>
  </si>
  <si>
    <t>GO:0051302</t>
  </si>
  <si>
    <t>regulation of cell division</t>
  </si>
  <si>
    <t>4/190</t>
  </si>
  <si>
    <t>4609,5347,5933,9493</t>
  </si>
  <si>
    <t>MYC,PLK1,RBL1,KIF23</t>
  </si>
  <si>
    <t>GO:0000077</t>
  </si>
  <si>
    <t>DNA damage checkpoint signaling</t>
  </si>
  <si>
    <t>3/102</t>
  </si>
  <si>
    <t>1869,2177,5347</t>
  </si>
  <si>
    <t>E2F1,FANCD2,PLK1</t>
  </si>
  <si>
    <t>GO:0010564</t>
  </si>
  <si>
    <t>regulation of cell cycle process</t>
  </si>
  <si>
    <t>8/735</t>
  </si>
  <si>
    <t>1869,2177,4609,5347,5359,5933,9493,494551</t>
  </si>
  <si>
    <t>E2F1,FANCD2,MYC,PLK1,PLSCR1,RBL1,KIF23,WEE2</t>
  </si>
  <si>
    <t>GO:0031570</t>
  </si>
  <si>
    <t>DNA integrity checkpoint signaling</t>
  </si>
  <si>
    <t>3/110</t>
  </si>
  <si>
    <t>7_Summary</t>
  </si>
  <si>
    <t>GO:0097152</t>
  </si>
  <si>
    <t>mesenchymal cell apoptotic process</t>
  </si>
  <si>
    <t>3/12</t>
  </si>
  <si>
    <t>1909,2120,3091,1942,2185,4313,10411,54567,221981,1512,4609,9982,8863,8975,10188,10891,4057,128506,2177,8826,2901,131450</t>
  </si>
  <si>
    <t>EDNRA,ETV6,HIF1A,EFNA1,PTK2B,MMP2,RAPGEF3,DLL4,THSD7A,CTSH,MYC,FGFBP1,PER3,USP13,TNK2,PPARGC1A,LTF,OCSTAMP,FANCD2,IQGAP1,GRIK5,CD200R1</t>
  </si>
  <si>
    <t>7_Member</t>
  </si>
  <si>
    <t>1909,2120,3091</t>
  </si>
  <si>
    <t>EDNRA,ETV6,HIF1A</t>
  </si>
  <si>
    <t>GO:0001525</t>
  </si>
  <si>
    <t>angiogenesis</t>
  </si>
  <si>
    <t>8/325</t>
  </si>
  <si>
    <t>1909,1942,2185,3091,4313,10411,54567,221981</t>
  </si>
  <si>
    <t>EDNRA,EFNA1,PTK2B,HIF1A,MMP2,RAPGEF3,DLL4,THSD7A</t>
  </si>
  <si>
    <t>GO:0048771</t>
  </si>
  <si>
    <t>tissue remodeling</t>
  </si>
  <si>
    <t>5/102</t>
  </si>
  <si>
    <t>1909,2185,3091,4313,54567</t>
  </si>
  <si>
    <t>EDNRA,PTK2B,HIF1A,MMP2,DLL4</t>
  </si>
  <si>
    <t>GO:0048514</t>
  </si>
  <si>
    <t>blood vessel morphogenesis</t>
  </si>
  <si>
    <t>8/421</t>
  </si>
  <si>
    <t>GO:0035239</t>
  </si>
  <si>
    <t>tube morphogenesis</t>
  </si>
  <si>
    <t>10/670</t>
  </si>
  <si>
    <t>1512,1909,1942,2185,3091,4313,4609,10411,54567,221981</t>
  </si>
  <si>
    <t>CTSH,EDNRA,EFNA1,PTK2B,HIF1A,MMP2,MYC,RAPGEF3,DLL4,THSD7A</t>
  </si>
  <si>
    <t>GO:0001568</t>
  </si>
  <si>
    <t>blood vessel development</t>
  </si>
  <si>
    <t>8/507</t>
  </si>
  <si>
    <t>GO:0010632</t>
  </si>
  <si>
    <t>regulation of epithelial cell migration</t>
  </si>
  <si>
    <t>6/292</t>
  </si>
  <si>
    <t>1512,1942,2185,3091,9982,54567</t>
  </si>
  <si>
    <t>CTSH,EFNA1,PTK2B,HIF1A,FGFBP1,DLL4</t>
  </si>
  <si>
    <t>GO:0001944</t>
  </si>
  <si>
    <t>vasculature development</t>
  </si>
  <si>
    <t>8/528</t>
  </si>
  <si>
    <t>GO:0031625</t>
  </si>
  <si>
    <t>ubiquitin protein ligase binding</t>
  </si>
  <si>
    <t>6/299</t>
  </si>
  <si>
    <t>2185,3091,8863,8975,10188,10891</t>
  </si>
  <si>
    <t>PTK2B,HIF1A,PER3,USP13,TNK2,PPARGC1A</t>
  </si>
  <si>
    <t>GO:0045637</t>
  </si>
  <si>
    <t>regulation of myeloid cell differentiation</t>
  </si>
  <si>
    <t>5/214</t>
  </si>
  <si>
    <t>2185,3091,4057,4609,128506</t>
  </si>
  <si>
    <t>PTK2B,HIF1A,LTF,MYC,OCSTAMP</t>
  </si>
  <si>
    <t>GO:0044389</t>
  </si>
  <si>
    <t>ubiquitin-like protein ligase binding</t>
  </si>
  <si>
    <t>6/318</t>
  </si>
  <si>
    <t>GO:0010594</t>
  </si>
  <si>
    <t>regulation of endothelial cell migration</t>
  </si>
  <si>
    <t>5/230</t>
  </si>
  <si>
    <t>1942,2185,3091,9982,54567</t>
  </si>
  <si>
    <t>EFNA1,PTK2B,HIF1A,FGFBP1,DLL4</t>
  </si>
  <si>
    <t>GO:0003208</t>
  </si>
  <si>
    <t>cardiac ventricle morphogenesis</t>
  </si>
  <si>
    <t>3/71</t>
  </si>
  <si>
    <t>1909,3091,54567</t>
  </si>
  <si>
    <t>EDNRA,HIF1A,DLL4</t>
  </si>
  <si>
    <t>GO:0043535</t>
  </si>
  <si>
    <t>regulation of blood vessel endothelial cell migration</t>
  </si>
  <si>
    <t>4/150</t>
  </si>
  <si>
    <t>1942,3091,9982,54567</t>
  </si>
  <si>
    <t>EFNA1,HIF1A,FGFBP1,DLL4</t>
  </si>
  <si>
    <t>GO:0001837</t>
  </si>
  <si>
    <t>epithelial to mesenchymal transition</t>
  </si>
  <si>
    <t>3/81</t>
  </si>
  <si>
    <t>1909,1942,3091</t>
  </si>
  <si>
    <t>EDNRA,EFNA1,HIF1A</t>
  </si>
  <si>
    <t>GO:0030500</t>
  </si>
  <si>
    <t>regulation of bone mineralization</t>
  </si>
  <si>
    <t>3/83</t>
  </si>
  <si>
    <t>2185,3091,4057</t>
  </si>
  <si>
    <t>PTK2B,HIF1A,LTF</t>
  </si>
  <si>
    <t>GO:0010634</t>
  </si>
  <si>
    <t>positive regulation of epithelial cell migration</t>
  </si>
  <si>
    <t>4/176</t>
  </si>
  <si>
    <t>1512,2185,3091,9982</t>
  </si>
  <si>
    <t>CTSH,PTK2B,HIF1A,FGFBP1</t>
  </si>
  <si>
    <t>GO:1903706</t>
  </si>
  <si>
    <t>regulation of hemopoiesis</t>
  </si>
  <si>
    <t>6/413</t>
  </si>
  <si>
    <t>2177,2185,3091,4057,4609,128506</t>
  </si>
  <si>
    <t>FANCD2,PTK2B,HIF1A,LTF,MYC,OCSTAMP</t>
  </si>
  <si>
    <t>GO:0045638</t>
  </si>
  <si>
    <t>negative regulation of myeloid cell differentiation</t>
  </si>
  <si>
    <t>3/95</t>
  </si>
  <si>
    <t>2185,4057,4609</t>
  </si>
  <si>
    <t>PTK2B,LTF,MYC</t>
  </si>
  <si>
    <t>GO:0045766</t>
  </si>
  <si>
    <t>positive regulation of angiogenesis</t>
  </si>
  <si>
    <t>4/187</t>
  </si>
  <si>
    <t>1512,2185,3091,10411</t>
  </si>
  <si>
    <t>CTSH,PTK2B,HIF1A,RAPGEF3</t>
  </si>
  <si>
    <t>GO:1904018</t>
  </si>
  <si>
    <t>positive regulation of vasculature development</t>
  </si>
  <si>
    <t>GO:0001667</t>
  </si>
  <si>
    <t>ameboidal-type cell migration</t>
  </si>
  <si>
    <t>4/197</t>
  </si>
  <si>
    <t>1909,2185,3091,8826</t>
  </si>
  <si>
    <t>EDNRA,PTK2B,HIF1A,IQGAP1</t>
  </si>
  <si>
    <t>GO:0070167</t>
  </si>
  <si>
    <t>regulation of biomineral tissue development</t>
  </si>
  <si>
    <t>3/103</t>
  </si>
  <si>
    <t>GO:0110149</t>
  </si>
  <si>
    <t>regulation of biomineralization</t>
  </si>
  <si>
    <t>3/105</t>
  </si>
  <si>
    <t>GO:1901214</t>
  </si>
  <si>
    <t>regulation of neuron death</t>
  </si>
  <si>
    <t>5/325</t>
  </si>
  <si>
    <t>2185,2901,3091,10891,131450</t>
  </si>
  <si>
    <t>PTK2B,GRIK5,HIF1A,PPARGC1A,CD200R1</t>
  </si>
  <si>
    <t>8_Summary</t>
  </si>
  <si>
    <t>GO:0001666</t>
  </si>
  <si>
    <t>response to hypoxia</t>
  </si>
  <si>
    <t>8/284</t>
  </si>
  <si>
    <t>890,1869,1909,2185,3091,4313,4609,7097,1163,54567,8826,2072,8863,283807,2177,5933,4306,57476,131450</t>
  </si>
  <si>
    <t>CCNA2,E2F1,EDNRA,PTK2B,HIF1A,MMP2,MYC,TLR2,CKS1B,DLL4,IQGAP1,ERCC4,PER3,FBXL22,FANCD2,RBL1,NR3C2,GRAMD1B,CD200R1</t>
  </si>
  <si>
    <t>8_Member</t>
  </si>
  <si>
    <t>890,1869,1909,2185,3091,4313,4609,7097</t>
  </si>
  <si>
    <t>CCNA2,E2F1,EDNRA,PTK2B,HIF1A,MMP2,MYC,TLR2</t>
  </si>
  <si>
    <t>GO:0036293</t>
  </si>
  <si>
    <t>response to decreased oxygen levels</t>
  </si>
  <si>
    <t>8/297</t>
  </si>
  <si>
    <t>GO:0070482</t>
  </si>
  <si>
    <t>response to oxygen levels</t>
  </si>
  <si>
    <t>hsa05161</t>
  </si>
  <si>
    <t>Hepatitis B</t>
  </si>
  <si>
    <t>5/162</t>
  </si>
  <si>
    <t>890,1869,2185,4609,7097</t>
  </si>
  <si>
    <t>CCNA2,E2F1,PTK2B,MYC,TLR2</t>
  </si>
  <si>
    <t>hsa05219</t>
  </si>
  <si>
    <t>Bladder cancer</t>
  </si>
  <si>
    <t>3/41</t>
  </si>
  <si>
    <t>1869,4313,4609</t>
  </si>
  <si>
    <t>E2F1,MMP2,MYC</t>
  </si>
  <si>
    <t>GO:0048146</t>
  </si>
  <si>
    <t>positive regulation of fibroblast proliferation</t>
  </si>
  <si>
    <t>3/53</t>
  </si>
  <si>
    <t>890,1869,4609</t>
  </si>
  <si>
    <t>CCNA2,E2F1,MYC</t>
  </si>
  <si>
    <t>hsa05200</t>
  </si>
  <si>
    <t>Pathways in cancer</t>
  </si>
  <si>
    <t>8/531</t>
  </si>
  <si>
    <t>890,1163,1869,1909,3091,4313,4609,54567</t>
  </si>
  <si>
    <t>CCNA2,CKS1B,E2F1,EDNRA,HIF1A,MMP2,MYC,DLL4</t>
  </si>
  <si>
    <t>hsa05205</t>
  </si>
  <si>
    <t>Proteoglycans in cancer</t>
  </si>
  <si>
    <t>5/205</t>
  </si>
  <si>
    <t>3091,4313,4609,7097,8826</t>
  </si>
  <si>
    <t>HIF1A,MMP2,MYC,TLR2,IQGAP1</t>
  </si>
  <si>
    <t>GO:0009416</t>
  </si>
  <si>
    <t>response to light stimulus</t>
  </si>
  <si>
    <t>6/315</t>
  </si>
  <si>
    <t>2072,3091,4313,4609,8863,283807</t>
  </si>
  <si>
    <t>ERCC4,HIF1A,MMP2,MYC,PER3,FBXL22</t>
  </si>
  <si>
    <t>GO:0009314</t>
  </si>
  <si>
    <t>response to radiation</t>
  </si>
  <si>
    <t>7/446</t>
  </si>
  <si>
    <t>2072,2177,3091,4313,4609,8863,283807</t>
  </si>
  <si>
    <t>ERCC4,FANCD2,HIF1A,MMP2,MYC,PER3,FBXL22</t>
  </si>
  <si>
    <t>GO:0071456</t>
  </si>
  <si>
    <t>cellular response to hypoxia</t>
  </si>
  <si>
    <t>4/137</t>
  </si>
  <si>
    <t>890,1869,3091,4609</t>
  </si>
  <si>
    <t>CCNA2,E2F1,HIF1A,MYC</t>
  </si>
  <si>
    <t>GO:0036294</t>
  </si>
  <si>
    <t>cellular response to decreased oxygen levels</t>
  </si>
  <si>
    <t>4/145</t>
  </si>
  <si>
    <t>hsa04218</t>
  </si>
  <si>
    <t>Cellular senescence</t>
  </si>
  <si>
    <t>4/156</t>
  </si>
  <si>
    <t>890,1869,4609,5933</t>
  </si>
  <si>
    <t>CCNA2,E2F1,MYC,RBL1</t>
  </si>
  <si>
    <t>GO:0071453</t>
  </si>
  <si>
    <t>cellular response to oxygen levels</t>
  </si>
  <si>
    <t>4/161</t>
  </si>
  <si>
    <t>GO:0044843</t>
  </si>
  <si>
    <t>cell cycle G1/S phase transition</t>
  </si>
  <si>
    <t>3/87</t>
  </si>
  <si>
    <t>GO:0048145</t>
  </si>
  <si>
    <t>regulation of fibroblast proliferation</t>
  </si>
  <si>
    <t>GO:0071396</t>
  </si>
  <si>
    <t>cellular response to lipid</t>
  </si>
  <si>
    <t>7/528</t>
  </si>
  <si>
    <t>890,1869,2185,4306,4313,7097,57476</t>
  </si>
  <si>
    <t>CCNA2,E2F1,PTK2B,NR3C2,MMP2,TLR2,GRAMD1B</t>
  </si>
  <si>
    <t>GO:0034644</t>
  </si>
  <si>
    <t>cellular response to UV</t>
  </si>
  <si>
    <t>3/89</t>
  </si>
  <si>
    <t>2072,4313,4609</t>
  </si>
  <si>
    <t>ERCC4,MMP2,MYC</t>
  </si>
  <si>
    <t>hsa05222</t>
  </si>
  <si>
    <t>Small cell lung cancer</t>
  </si>
  <si>
    <t>3/92</t>
  </si>
  <si>
    <t>1163,1869,4609</t>
  </si>
  <si>
    <t>CKS1B,E2F1,MYC</t>
  </si>
  <si>
    <t>hsa01522</t>
  </si>
  <si>
    <t>Endocrine resistance</t>
  </si>
  <si>
    <t>3/98</t>
  </si>
  <si>
    <t>1869,4313,54567</t>
  </si>
  <si>
    <t>E2F1,MMP2,DLL4</t>
  </si>
  <si>
    <t>hsa05167</t>
  </si>
  <si>
    <t>Kaposi sarcoma-associated herpesvirus infection</t>
  </si>
  <si>
    <t>4/194</t>
  </si>
  <si>
    <t>1869,3091,4609,131450</t>
  </si>
  <si>
    <t>E2F1,HIF1A,MYC,CD200R1</t>
  </si>
  <si>
    <t>hsa05169</t>
  </si>
  <si>
    <t>Epstein-Barr virus infection</t>
  </si>
  <si>
    <t>4/202</t>
  </si>
  <si>
    <t>890,1869,4609,7097</t>
  </si>
  <si>
    <t>CCNA2,E2F1,MYC,TLR2</t>
  </si>
  <si>
    <t>GO:0001221</t>
  </si>
  <si>
    <t>transcription coregulator binding</t>
  </si>
  <si>
    <t>3/109</t>
  </si>
  <si>
    <t>3091,4609,8863</t>
  </si>
  <si>
    <t>HIF1A,MYC,PER3</t>
  </si>
  <si>
    <t>9_Summary</t>
  </si>
  <si>
    <t>GO:0007292</t>
  </si>
  <si>
    <t>female gamete generation</t>
  </si>
  <si>
    <t>6/151</t>
  </si>
  <si>
    <t>1909,2120,2185,4313,5347,494551,1869,2177,11020,26003,56159,6482,7097,8899,10188,84254,8525,260425</t>
  </si>
  <si>
    <t>EDNRA,ETV6,PTK2B,MMP2,PLK1,WEE2,E2F1,FANCD2,IFT27,GORASP2,TEX11,ST3GAL1,TLR2,PRPF4B,TNK2,CAMKK1,DGKZ,MAGI3</t>
  </si>
  <si>
    <t>9_Member</t>
  </si>
  <si>
    <t>1909,2120,2185,4313,5347,494551</t>
  </si>
  <si>
    <t>EDNRA,ETV6,PTK2B,MMP2,PLK1,WEE2</t>
  </si>
  <si>
    <t>GO:0007276</t>
  </si>
  <si>
    <t>gamete generation</t>
  </si>
  <si>
    <t>11/753</t>
  </si>
  <si>
    <t>1869,1909,2120,2177,2185,4313,5347,11020,26003,56159,494551</t>
  </si>
  <si>
    <t>E2F1,EDNRA,ETV6,FANCD2,PTK2B,MMP2,PLK1,IFT27,GORASP2,TEX11,WEE2</t>
  </si>
  <si>
    <t>GO:0006468</t>
  </si>
  <si>
    <t>protein phosphorylation</t>
  </si>
  <si>
    <t>9/701</t>
  </si>
  <si>
    <t>1909,2185,5347,6482,7097,8899,10188,84254,494551</t>
  </si>
  <si>
    <t>EDNRA,PTK2B,PLK1,ST3GAL1,TLR2,PRPF4B,TNK2,CAMKK1,WEE2</t>
  </si>
  <si>
    <t>GO:0022412</t>
  </si>
  <si>
    <t>cellular process involved in reproduction in multicellular organism</t>
  </si>
  <si>
    <t>6/415</t>
  </si>
  <si>
    <t>1909,2120,2185,5347,56159,494551</t>
  </si>
  <si>
    <t>EDNRA,ETV6,PTK2B,PLK1,TEX11,WEE2</t>
  </si>
  <si>
    <t>GO:0016301</t>
  </si>
  <si>
    <t>kinase activity</t>
  </si>
  <si>
    <t>8/728</t>
  </si>
  <si>
    <t>2185,5347,8525,8899,10188,84254,260425,494551</t>
  </si>
  <si>
    <t>PTK2B,PLK1,DGKZ,PRPF4B,TNK2,CAMKK1,MAGI3,WEE2</t>
  </si>
  <si>
    <t>10_Summary</t>
  </si>
  <si>
    <t>GO:0015711</t>
  </si>
  <si>
    <t>organic anion transport</t>
  </si>
  <si>
    <t>8/324</t>
  </si>
  <si>
    <t>6556,8501,9058,11136,23539,29957,51006,64116</t>
  </si>
  <si>
    <t>SLC11A1,SLC43A1,SLC13A2,SLC7A9,SLC16A8,SLC25A24,SLC35C2,SLC39A8</t>
  </si>
  <si>
    <t>10_Member</t>
  </si>
  <si>
    <t>GO:1905039</t>
  </si>
  <si>
    <t>carboxylic acid transmembrane transport</t>
  </si>
  <si>
    <t>5/138</t>
  </si>
  <si>
    <t>6556,8501,9058,11136,23539</t>
  </si>
  <si>
    <t>SLC11A1,SLC43A1,SLC13A2,SLC7A9,SLC16A8</t>
  </si>
  <si>
    <t>GO:1903825</t>
  </si>
  <si>
    <t>organic acid transmembrane transport</t>
  </si>
  <si>
    <t>5/139</t>
  </si>
  <si>
    <t>GO:0006820</t>
  </si>
  <si>
    <t>anion transport</t>
  </si>
  <si>
    <t>8/441</t>
  </si>
  <si>
    <t>GO:0008514</t>
  </si>
  <si>
    <t>organic anion transmembrane transporter activity</t>
  </si>
  <si>
    <t>5/190</t>
  </si>
  <si>
    <t>9058,11136,23539,29957,64116</t>
  </si>
  <si>
    <t>SLC13A2,SLC7A9,SLC16A8,SLC25A24,SLC39A8</t>
  </si>
  <si>
    <t>GO:0015807</t>
  </si>
  <si>
    <t>L-amino acid transport</t>
  </si>
  <si>
    <t>3/67</t>
  </si>
  <si>
    <t>6556,8501,11136</t>
  </si>
  <si>
    <t>SLC11A1,SLC43A1,SLC7A9</t>
  </si>
  <si>
    <t>GO:1902475</t>
  </si>
  <si>
    <t>L-alpha-amino acid transmembrane transport</t>
  </si>
  <si>
    <t>GO:0046942</t>
  </si>
  <si>
    <t>carboxylic acid transport</t>
  </si>
  <si>
    <t>5/242</t>
  </si>
  <si>
    <t>GO:0098656</t>
  </si>
  <si>
    <t>anion transmembrane transport</t>
  </si>
  <si>
    <t>5/244</t>
  </si>
  <si>
    <t>6556,9058,23539,51006,64116</t>
  </si>
  <si>
    <t>SLC11A1,SLC13A2,SLC16A8,SLC35C2,SLC39A8</t>
  </si>
  <si>
    <t>GO:0015291</t>
  </si>
  <si>
    <t>secondary active transmembrane transporter activity</t>
  </si>
  <si>
    <t>GO:0046943</t>
  </si>
  <si>
    <t>carboxylic acid transmembrane transporter activity</t>
  </si>
  <si>
    <t>4/165</t>
  </si>
  <si>
    <t>8501,9058,11136,23539</t>
  </si>
  <si>
    <t>SLC43A1,SLC13A2,SLC7A9,SLC16A8</t>
  </si>
  <si>
    <t>GO:0005342</t>
  </si>
  <si>
    <t>organic acid transmembrane transporter activity</t>
  </si>
  <si>
    <t>4/166</t>
  </si>
  <si>
    <t>GO:0015849</t>
  </si>
  <si>
    <t>organic acid transport</t>
  </si>
  <si>
    <t>5/269</t>
  </si>
  <si>
    <t>GO:0003333</t>
  </si>
  <si>
    <t>amino acid transmembrane transport</t>
  </si>
  <si>
    <t>3/93</t>
  </si>
  <si>
    <t>GO:0008509</t>
  </si>
  <si>
    <t>anion transmembrane transporter activity</t>
  </si>
  <si>
    <t>5/303</t>
  </si>
  <si>
    <t>11_Summary</t>
  </si>
  <si>
    <t>GO:0031647</t>
  </si>
  <si>
    <t>regulation of protein stability</t>
  </si>
  <si>
    <t>1512,1942,5347,8863,8975,10891,23252,284996</t>
  </si>
  <si>
    <t>CTSH,EFNA1,PLK1,PER3,USP13,PPARGC1A,OTUD3,RNF149</t>
  </si>
  <si>
    <t>11_Member</t>
  </si>
  <si>
    <t>GO:0050821</t>
  </si>
  <si>
    <t>protein stabilization</t>
  </si>
  <si>
    <t>1942,8863,8975,10891,23252</t>
  </si>
  <si>
    <t>EFNA1,PER3,USP13,PPARGC1A,OTUD3</t>
  </si>
  <si>
    <t>12_Summary</t>
  </si>
  <si>
    <t>GO:0010035</t>
  </si>
  <si>
    <t>response to inorganic substance</t>
  </si>
  <si>
    <t>10/533</t>
  </si>
  <si>
    <t>890,2185,3091,4313,5052,5359,5516,6414,8826,29957,2072,2847,1512</t>
  </si>
  <si>
    <t>CCNA2,PTK2B,HIF1A,MMP2,PRDX1,PLSCR1,PPP2CB,SELENOP,IQGAP1,SLC25A24,ERCC4,MCHR1,CTSH</t>
  </si>
  <si>
    <t>12_Member</t>
  </si>
  <si>
    <t>890,2185,3091,4313,5052,5359,5516,6414,8826,29957</t>
  </si>
  <si>
    <t>CCNA2,PTK2B,HIF1A,MMP2,PRDX1,PLSCR1,PPP2CB,SELENOP,IQGAP1,SLC25A24</t>
  </si>
  <si>
    <t>GO:0000302</t>
  </si>
  <si>
    <t>response to reactive oxygen species</t>
  </si>
  <si>
    <t>5/170</t>
  </si>
  <si>
    <t>2185,3091,4313,5052,5516</t>
  </si>
  <si>
    <t>PTK2B,HIF1A,MMP2,PRDX1,PPP2CB</t>
  </si>
  <si>
    <t>GO:0010038</t>
  </si>
  <si>
    <t>response to metal ion</t>
  </si>
  <si>
    <t>6/360</t>
  </si>
  <si>
    <t>2185,3091,5359,5516,8826,29957</t>
  </si>
  <si>
    <t>PTK2B,HIF1A,PLSCR1,PPP2CB,IQGAP1,SLC25A24</t>
  </si>
  <si>
    <t>GO:0008022</t>
  </si>
  <si>
    <t>protein C-terminus binding</t>
  </si>
  <si>
    <t>4/181</t>
  </si>
  <si>
    <t>2072,2185,2847,5516</t>
  </si>
  <si>
    <t>ERCC4,PTK2B,MCHR1,PPP2CB</t>
  </si>
  <si>
    <t>GO:0042542</t>
  </si>
  <si>
    <t>response to hydrogen peroxide</t>
  </si>
  <si>
    <t>3/106</t>
  </si>
  <si>
    <t>2185,4313,5516</t>
  </si>
  <si>
    <t>PTK2B,MMP2,PPP2CB</t>
  </si>
  <si>
    <t>GO:0032526</t>
  </si>
  <si>
    <t>response to retinoic acid</t>
  </si>
  <si>
    <t>3/108</t>
  </si>
  <si>
    <t>1512,2185,4313</t>
  </si>
  <si>
    <t>CTSH,PTK2B,MMP2</t>
  </si>
  <si>
    <t>13_Summary</t>
  </si>
  <si>
    <t>GO:2000107</t>
  </si>
  <si>
    <t>negative regulation of leukocyte apoptotic process</t>
  </si>
  <si>
    <t>4/55</t>
  </si>
  <si>
    <t>1942,3091,6480,6482,64116,51006</t>
  </si>
  <si>
    <t>EFNA1,HIF1A,ST6GAL1,ST3GAL1,SLC39A8,SLC35C2</t>
  </si>
  <si>
    <t>13_Member</t>
  </si>
  <si>
    <t>1942,3091,6480,6482</t>
  </si>
  <si>
    <t>EFNA1,HIF1A,ST6GAL1,ST3GAL1</t>
  </si>
  <si>
    <t>GO:0070233</t>
  </si>
  <si>
    <t>negative regulation of T cell apoptotic process</t>
  </si>
  <si>
    <t>3/24</t>
  </si>
  <si>
    <t>1942,3091,6482</t>
  </si>
  <si>
    <t>EFNA1,HIF1A,ST3GAL1</t>
  </si>
  <si>
    <t>GO:0070229</t>
  </si>
  <si>
    <t>negative regulation of lymphocyte apoptotic process</t>
  </si>
  <si>
    <t>3/37</t>
  </si>
  <si>
    <t>GO:2000106</t>
  </si>
  <si>
    <t>regulation of leukocyte apoptotic process</t>
  </si>
  <si>
    <t>4/93</t>
  </si>
  <si>
    <t>GO:0070232</t>
  </si>
  <si>
    <t>regulation of T cell apoptotic process</t>
  </si>
  <si>
    <t>GO:0070228</t>
  </si>
  <si>
    <t>regulation of lymphocyte apoptotic process</t>
  </si>
  <si>
    <t>3/62</t>
  </si>
  <si>
    <t>GO:0006487</t>
  </si>
  <si>
    <t>protein N-linked glycosylation</t>
  </si>
  <si>
    <t>6480,6482,64116</t>
  </si>
  <si>
    <t>ST6GAL1,ST3GAL1,SLC39A8</t>
  </si>
  <si>
    <t>GO:0006493</t>
  </si>
  <si>
    <t>protein O-linked glycosylation</t>
  </si>
  <si>
    <t>6480,6482,51006</t>
  </si>
  <si>
    <t>ST6GAL1,ST3GAL1,SLC35C2</t>
  </si>
  <si>
    <t>14_Summary</t>
  </si>
  <si>
    <t>GO:0019904</t>
  </si>
  <si>
    <t>protein domain specific binding</t>
  </si>
  <si>
    <t>11/693</t>
  </si>
  <si>
    <t>890,1795,2120,2901,3091,5359,7123,8826,10188,10411,54820,8925,9754,27147,57189</t>
  </si>
  <si>
    <t>CCNA2,DOCK3,ETV6,GRIK5,HIF1A,PLSCR1,CLEC3B,IQGAP1,TNK2,RAPGEF3,NDE1,HERC1,STARD8,DENND2A,DENND11</t>
  </si>
  <si>
    <t>14_Member</t>
  </si>
  <si>
    <t>890,1795,2120,2901,3091,5359,7123,8826,10188,10411,54820</t>
  </si>
  <si>
    <t>CCNA2,DOCK3,ETV6,GRIK5,HIF1A,PLSCR1,CLEC3B,IQGAP1,TNK2,RAPGEF3,NDE1</t>
  </si>
  <si>
    <t>GO:0030695</t>
  </si>
  <si>
    <t>GTPase regulator activity</t>
  </si>
  <si>
    <t>8/488</t>
  </si>
  <si>
    <t>1795,8826,8925,9754,10188,10411,27147,57189</t>
  </si>
  <si>
    <t>DOCK3,IQGAP1,HERC1,STARD8,TNK2,RAPGEF3,DENND2A,DENND11</t>
  </si>
  <si>
    <t>GO:0060589</t>
  </si>
  <si>
    <t>nucleoside-triphosphatase regulator activity</t>
  </si>
  <si>
    <t>GO:0005085</t>
  </si>
  <si>
    <t>guanyl-nucleotide exchange factor activity</t>
  </si>
  <si>
    <t>5/224</t>
  </si>
  <si>
    <t>1795,8925,10411,27147,57189</t>
  </si>
  <si>
    <t>DOCK3,HERC1,RAPGEF3,DENND2A,DENND11</t>
  </si>
  <si>
    <t>15_Summary</t>
  </si>
  <si>
    <t>GO:0032963</t>
  </si>
  <si>
    <t>collagen metabolic process</t>
  </si>
  <si>
    <t>4/62</t>
  </si>
  <si>
    <t>3091,4313,9902,164656,1512,3426,4057,8975,23252,64180,155185,2194,7123,3796,4609,5347,79876</t>
  </si>
  <si>
    <t>HIF1A,MMP2,MRC2,TMPRSS6,CTSH,CFI,LTF,USP13,OTUD3,DPEP3,AMZ1,FASN,CLEC3B,KIF2A,MYC,PLK1,UBA5</t>
  </si>
  <si>
    <t>15_Member</t>
  </si>
  <si>
    <t>3091,4313,9902,164656</t>
  </si>
  <si>
    <t>HIF1A,MMP2,MRC2,TMPRSS6</t>
  </si>
  <si>
    <t>GO:0030574</t>
  </si>
  <si>
    <t>collagen catabolic process</t>
  </si>
  <si>
    <t>4313,9902,164656</t>
  </si>
  <si>
    <t>MMP2,MRC2,TMPRSS6</t>
  </si>
  <si>
    <t>GO:0004252</t>
  </si>
  <si>
    <t>serine-type endopeptidase activity</t>
  </si>
  <si>
    <t>5/174</t>
  </si>
  <si>
    <t>1512,3426,4057,4313,164656</t>
  </si>
  <si>
    <t>CTSH,CFI,LTF,MMP2,TMPRSS6</t>
  </si>
  <si>
    <t>GO:0008233</t>
  </si>
  <si>
    <t>peptidase activity</t>
  </si>
  <si>
    <t>9/601</t>
  </si>
  <si>
    <t>1512,3426,4057,4313,8975,23252,64180,155185,164656</t>
  </si>
  <si>
    <t>CTSH,CFI,LTF,MMP2,USP13,OTUD3,DPEP3,AMZ1,TMPRSS6</t>
  </si>
  <si>
    <t>GO:0001503</t>
  </si>
  <si>
    <t>ossification</t>
  </si>
  <si>
    <t>6/283</t>
  </si>
  <si>
    <t>2194,3091,4057,4313,7123,9902</t>
  </si>
  <si>
    <t>FASN,HIF1A,LTF,MMP2,CLEC3B,MRC2</t>
  </si>
  <si>
    <t>GO:0008236</t>
  </si>
  <si>
    <t>serine-type peptidase activity</t>
  </si>
  <si>
    <t>5/192</t>
  </si>
  <si>
    <t>GO:0017171</t>
  </si>
  <si>
    <t>serine hydrolase activity</t>
  </si>
  <si>
    <t>5/196</t>
  </si>
  <si>
    <t>GO:0022411</t>
  </si>
  <si>
    <t>cellular component disassembly</t>
  </si>
  <si>
    <t>6/313</t>
  </si>
  <si>
    <t>3796,4313,4609,5347,79876,164656</t>
  </si>
  <si>
    <t>KIF2A,MMP2,MYC,PLK1,UBA5,TMPRSS6</t>
  </si>
  <si>
    <t>GO:0008237</t>
  </si>
  <si>
    <t>metallopeptidase activity</t>
  </si>
  <si>
    <t>4/184</t>
  </si>
  <si>
    <t>4313,64180,155185,164656</t>
  </si>
  <si>
    <t>MMP2,DPEP3,AMZ1,TMPRSS6</t>
  </si>
  <si>
    <t>GO:0004175</t>
  </si>
  <si>
    <t>endopeptidase activity</t>
  </si>
  <si>
    <t>1512,3426,4057,4313,8975,164656</t>
  </si>
  <si>
    <t>CTSH,CFI,LTF,MMP2,USP13,TMPRSS6</t>
  </si>
  <si>
    <t>16_Summary</t>
  </si>
  <si>
    <t>GO:0045862</t>
  </si>
  <si>
    <t>positive regulation of proteolysis</t>
  </si>
  <si>
    <t>8/372</t>
  </si>
  <si>
    <t>1512,1942,2185,4609,5347,7123,8975,23198,4057,5774,1909,54567,4313,8826,11020,3091,10411</t>
  </si>
  <si>
    <t>CTSH,EFNA1,PTK2B,MYC,PLK1,CLEC3B,USP13,PSME4,LTF,PTPN3,EDNRA,DLL4,MMP2,IQGAP1,IFT27,HIF1A,RAPGEF3</t>
  </si>
  <si>
    <t>16_Member</t>
  </si>
  <si>
    <t>1512,1942,2185,4609,5347,7123,8975,23198</t>
  </si>
  <si>
    <t>CTSH,EFNA1,PTK2B,MYC,PLK1,CLEC3B,USP13,PSME4</t>
  </si>
  <si>
    <t>GO:0030162</t>
  </si>
  <si>
    <t>regulation of proteolysis</t>
  </si>
  <si>
    <t>10/750</t>
  </si>
  <si>
    <t>1512,1942,2185,4057,4609,5347,5774,7123,8975,23198</t>
  </si>
  <si>
    <t>CTSH,EFNA1,PTK2B,LTF,MYC,PLK1,PTPN3,CLEC3B,USP13,PSME4</t>
  </si>
  <si>
    <t>GO:0048754</t>
  </si>
  <si>
    <t>branching morphogenesis of an epithelial tube</t>
  </si>
  <si>
    <t>1512,1909,4609,54567</t>
  </si>
  <si>
    <t>CTSH,EDNRA,MYC,DLL4</t>
  </si>
  <si>
    <t>GO:0001655</t>
  </si>
  <si>
    <t>urogenital system development</t>
  </si>
  <si>
    <t>6/345</t>
  </si>
  <si>
    <t>1512,1909,4313,4609,8826,11020</t>
  </si>
  <si>
    <t>CTSH,EDNRA,MMP2,MYC,IQGAP1,IFT27</t>
  </si>
  <si>
    <t>GO:0061138</t>
  </si>
  <si>
    <t>morphogenesis of a branching epithelium</t>
  </si>
  <si>
    <t>GO:0001763</t>
  </si>
  <si>
    <t>morphogenesis of a branching structure</t>
  </si>
  <si>
    <t>4/175</t>
  </si>
  <si>
    <t>GO:0001822</t>
  </si>
  <si>
    <t>kidney development</t>
  </si>
  <si>
    <t>5/294</t>
  </si>
  <si>
    <t>1512,1909,4609,8826,11020</t>
  </si>
  <si>
    <t>CTSH,EDNRA,MYC,IQGAP1,IFT27</t>
  </si>
  <si>
    <t>GO:0072001</t>
  </si>
  <si>
    <t>renal system development</t>
  </si>
  <si>
    <t>GO:0010952</t>
  </si>
  <si>
    <t>positive regulation of peptidase activity</t>
  </si>
  <si>
    <t>1512,1942,4609,23198</t>
  </si>
  <si>
    <t>CTSH,EFNA1,MYC,PSME4</t>
  </si>
  <si>
    <t>GO:0072009</t>
  </si>
  <si>
    <t>nephron epithelium development</t>
  </si>
  <si>
    <t>3/104</t>
  </si>
  <si>
    <t>1909,4609,8826</t>
  </si>
  <si>
    <t>EDNRA,MYC,IQGAP1</t>
  </si>
  <si>
    <t>GO:0060562</t>
  </si>
  <si>
    <t>epithelial tube morphogenesis</t>
  </si>
  <si>
    <t>5/314</t>
  </si>
  <si>
    <t>1512,1909,3091,4609,54567</t>
  </si>
  <si>
    <t>CTSH,EDNRA,HIF1A,MYC,DLL4</t>
  </si>
  <si>
    <t>GO:0051345</t>
  </si>
  <si>
    <t>positive regulation of hydrolase activity</t>
  </si>
  <si>
    <t>7/589</t>
  </si>
  <si>
    <t>1512,1909,1942,2185,4609,10411,23198</t>
  </si>
  <si>
    <t>CTSH,EDNRA,EFNA1,PTK2B,MYC,RAPGEF3,PSME4</t>
  </si>
  <si>
    <t>GO:0002009</t>
  </si>
  <si>
    <t>morphogenesis of an epithelium</t>
  </si>
  <si>
    <t>6/453</t>
  </si>
  <si>
    <t>1512,1909,3091,4313,4609,54567</t>
  </si>
  <si>
    <t>CTSH,EDNRA,HIF1A,MMP2,MYC,DLL4</t>
  </si>
  <si>
    <t>17_Summary</t>
  </si>
  <si>
    <t>GO:0048871</t>
  </si>
  <si>
    <t>multicellular organismal homeostasis</t>
  </si>
  <si>
    <t>1512,2185,4057,5052,6556,10891,56667,64116,3091,5359,6482,7097,8525,54567,3426</t>
  </si>
  <si>
    <t>CTSH,PTK2B,LTF,PRDX1,SLC11A1,PPARGC1A,MUC13,SLC39A8,HIF1A,PLSCR1,ST3GAL1,TLR2,DGKZ,DLL4,CFI</t>
  </si>
  <si>
    <t>17_Member</t>
  </si>
  <si>
    <t>1512,2185,4057,5052,6556,10891,56667,64116</t>
  </si>
  <si>
    <t>CTSH,PTK2B,LTF,PRDX1,SLC11A1,PPARGC1A,MUC13,SLC39A8</t>
  </si>
  <si>
    <t>GO:0060249</t>
  </si>
  <si>
    <t>anatomical structure homeostasis</t>
  </si>
  <si>
    <t>7/296</t>
  </si>
  <si>
    <t>1512,2185,3091,4057,5052,56667,64116</t>
  </si>
  <si>
    <t>CTSH,PTK2B,HIF1A,LTF,PRDX1,MUC13,SLC39A8</t>
  </si>
  <si>
    <t>GO:0001894</t>
  </si>
  <si>
    <t>tissue homeostasis</t>
  </si>
  <si>
    <t>6/238</t>
  </si>
  <si>
    <t>1512,2185,4057,5052,56667,64116</t>
  </si>
  <si>
    <t>CTSH,PTK2B,LTF,PRDX1,MUC13,SLC39A8</t>
  </si>
  <si>
    <t>GO:0001775</t>
  </si>
  <si>
    <t>cell activation</t>
  </si>
  <si>
    <t>8/695</t>
  </si>
  <si>
    <t>2185,5052,5359,6482,6556,7097,8525,54567</t>
  </si>
  <si>
    <t>PTK2B,PRDX1,PLSCR1,ST3GAL1,SLC11A1,TLR2,DGKZ,DLL4</t>
  </si>
  <si>
    <t>GO:0001906</t>
  </si>
  <si>
    <t>cell killing</t>
  </si>
  <si>
    <t>1512,4057,5052</t>
  </si>
  <si>
    <t>CTSH,LTF,PRDX1</t>
  </si>
  <si>
    <t>GO:0002252</t>
  </si>
  <si>
    <t>immune effector process</t>
  </si>
  <si>
    <t>6/452</t>
  </si>
  <si>
    <t>1512,2185,3426,5052,6482,6556</t>
  </si>
  <si>
    <t>CTSH,PTK2B,CFI,PRDX1,ST3GAL1,SLC11A1</t>
  </si>
  <si>
    <t>18_Summary</t>
  </si>
  <si>
    <t>GO:0030097</t>
  </si>
  <si>
    <t>hemopoiesis</t>
  </si>
  <si>
    <t>10/649</t>
  </si>
  <si>
    <t>2120,2185,2194,3091,6208,6482,7097,54567,79876,128506</t>
  </si>
  <si>
    <t>ETV6,PTK2B,FASN,HIF1A,RPS14,ST3GAL1,TLR2,DLL4,UBA5,OCSTAMP</t>
  </si>
  <si>
    <t>18_Member</t>
  </si>
  <si>
    <t>GO:0048534</t>
  </si>
  <si>
    <t>hematopoietic or lymphoid organ development</t>
  </si>
  <si>
    <t>10/699</t>
  </si>
  <si>
    <t>GO:0002520</t>
  </si>
  <si>
    <t>immune system development</t>
  </si>
  <si>
    <t>10/746</t>
  </si>
  <si>
    <t>GO:0030099</t>
  </si>
  <si>
    <t>myeloid cell differentiation</t>
  </si>
  <si>
    <t>5/260</t>
  </si>
  <si>
    <t>2194,6208,7097,79876,128506</t>
  </si>
  <si>
    <t>FASN,RPS14,TLR2,UBA5,OCSTAMP</t>
  </si>
  <si>
    <t>GO:0002521</t>
  </si>
  <si>
    <t>leukocyte differentiation</t>
  </si>
  <si>
    <t>6/394</t>
  </si>
  <si>
    <t>2185,2194,6482,7097,54567,128506</t>
  </si>
  <si>
    <t>PTK2B,FASN,ST3GAL1,TLR2,DLL4,OCSTAMP</t>
  </si>
  <si>
    <t>19_Summary</t>
  </si>
  <si>
    <t>GO:0061028</t>
  </si>
  <si>
    <t>establishment of endothelial barrier</t>
  </si>
  <si>
    <t>3/32</t>
  </si>
  <si>
    <t>1909,2194,10411,54567,3091,8826</t>
  </si>
  <si>
    <t>EDNRA,FASN,RAPGEF3,DLL4,HIF1A,IQGAP1</t>
  </si>
  <si>
    <t>19_Member</t>
  </si>
  <si>
    <t>1909,2194,10411</t>
  </si>
  <si>
    <t>EDNRA,FASN,RAPGEF3</t>
  </si>
  <si>
    <t>GO:0003158</t>
  </si>
  <si>
    <t>endothelium development</t>
  </si>
  <si>
    <t>1909,2194,10411,54567</t>
  </si>
  <si>
    <t>EDNRA,FASN,RAPGEF3,DLL4</t>
  </si>
  <si>
    <t>GO:0002064</t>
  </si>
  <si>
    <t>epithelial cell development</t>
  </si>
  <si>
    <t>5/188</t>
  </si>
  <si>
    <t>1909,2194,3091,8826,10411</t>
  </si>
  <si>
    <t>EDNRA,FASN,HIF1A,IQGAP1,RAPGEF3</t>
  </si>
  <si>
    <t>GO:0001885</t>
  </si>
  <si>
    <t>endothelial cell development</t>
  </si>
  <si>
    <t>GO:0045446</t>
  </si>
  <si>
    <t>endothelial cell differentiation</t>
  </si>
  <si>
    <t>20_Summary</t>
  </si>
  <si>
    <t>GO:0008283</t>
  </si>
  <si>
    <t>cell population proliferation</t>
  </si>
  <si>
    <t>10/698</t>
  </si>
  <si>
    <t>1163,1909,2120,2185,3091,5052,6556,8975,9982,54820,1869,2072,5347,5774,8925</t>
  </si>
  <si>
    <t>CKS1B,EDNRA,ETV6,PTK2B,HIF1A,PRDX1,SLC11A1,USP13,FGFBP1,NDE1,E2F1,ERCC4,PLK1,PTPN3,HERC1</t>
  </si>
  <si>
    <t>20_Member</t>
  </si>
  <si>
    <t>1163,1909,2120,2185,3091,5052,6556,8975,9982,54820</t>
  </si>
  <si>
    <t>CKS1B,EDNRA,ETV6,PTK2B,HIF1A,PRDX1,SLC11A1,USP13,FGFBP1,NDE1</t>
  </si>
  <si>
    <t>GO:0031329</t>
  </si>
  <si>
    <t>regulation of cellular catabolic process</t>
  </si>
  <si>
    <t>9/798</t>
  </si>
  <si>
    <t>1869,2072,2185,3091,5347,5774,6556,8925,8975</t>
  </si>
  <si>
    <t>E2F1,ERCC4,PTK2B,HIF1A,PLK1,PTPN3,SLC11A1,HERC1,USP13</t>
  </si>
  <si>
    <t>GO:0016491</t>
  </si>
  <si>
    <t>oxidoreductase activity</t>
  </si>
  <si>
    <t>25/735</t>
  </si>
  <si>
    <t>223,644,1728,2157,2671,2731,2746,3040,3419,3945,4967,5160,5264,5768,8050,9415,51144,51218,55328,56605,64577,79701,84883,113612,121642,39,2805,2806,2821,84706,65985,283748,178,208,113115,221395,10861,353,6095,7298,9583,9091,11285,23324,54928,2643,5130,10351,64432,6506</t>
  </si>
  <si>
    <t>ALDH9A1,BLVRA,NQO1,F8,GFER,GLDC,GLUD1,HBA2,IDH3A,LDHB,OGDH,PDHA1,PHYH,QSOX1,PDHX,FADS2,HSD17B12,GLRX5,RNLS,ERO1B,ALDH8A1,OGFOD3,AIFM2,CYP2U1,ALKBH2,ACAT2,GOT1,GOT2,GPI,GPT2,AACS,PLA2G4D,AGL,AKT2,MTFR2,ADGRF5,SLC26A1,APRT,RORA,TYMS,ENTPD4,PIGQ,B4GALT7,MAN2B2,BPNT2,GCH1,PCYT1A,ABCA8,MRPS25,SLC1A2</t>
  </si>
  <si>
    <t>oxidoreductase activity</t>
    <phoneticPr fontId="4" type="noConversion"/>
  </si>
  <si>
    <t>223,644,1728,2157,2671,2731,2746,3040,3419,3945,4967,5160,5264,5768,8050,9415,51144,51218,55328,56605,64577,79701,84883,113612,121642</t>
  </si>
  <si>
    <t>ALDH9A1,BLVRA,NQO1,F8,GFER,GLDC,GLUD1,HBA2,IDH3A,LDHB,OGDH,PDHA1,PHYH,QSOX1,PDHX,FADS2,HSD17B12,GLRX5,RNLS,ERO1B,ALDH8A1,OGFOD3,AIFM2,CYP2U1,ALKBH2</t>
  </si>
  <si>
    <t>hsa01200</t>
  </si>
  <si>
    <t>Carbon metabolism</t>
    <phoneticPr fontId="4" type="noConversion"/>
  </si>
  <si>
    <t>10/115</t>
  </si>
  <si>
    <t>39,2731,2746,2805,2806,2821,3419,4967,5160,84706</t>
  </si>
  <si>
    <t>GO:0016620</t>
  </si>
  <si>
    <t>oxidoreductase activity, acting on the aldehyde or oxo group of donors, NAD or NADP as acceptor</t>
  </si>
  <si>
    <t>6/39</t>
  </si>
  <si>
    <t>223,4967,5160,8050,51144,64577</t>
  </si>
  <si>
    <t>ALDH9A1,OGDH,PDHA1,PDHX,HSD17B12,ALDH8A1</t>
  </si>
  <si>
    <t>GO:0016903</t>
  </si>
  <si>
    <t>oxidoreductase activity, acting on the aldehyde or oxo group of donors</t>
  </si>
  <si>
    <t>6/47</t>
  </si>
  <si>
    <t>GO:0006090</t>
  </si>
  <si>
    <t>5/62</t>
  </si>
  <si>
    <t>2821,3945,4967,5160,8050</t>
  </si>
  <si>
    <t>GPI,LDHB,OGDH,PDHA1,PDHX</t>
  </si>
  <si>
    <t>GO:0032787</t>
  </si>
  <si>
    <t>13/502</t>
  </si>
  <si>
    <t>39,2821,3945,4967,5160,5264,8050,9415,51144,64577,65985,113612,283748</t>
  </si>
  <si>
    <t>ACAT2,GPI,LDHB,OGDH,PDHA1,PHYH,PDHX,FADS2,HSD17B12,ALDH8A1,AACS,CYP2U1,PLA2G4D</t>
  </si>
  <si>
    <t>GO:0006091</t>
  </si>
  <si>
    <t>generation of precursor metabolites and energy</t>
  </si>
  <si>
    <t>11/405</t>
  </si>
  <si>
    <t>178,208,2731,2821,3419,4967,5160,65985,84883,113115,221395</t>
  </si>
  <si>
    <t>AGL,AKT2,GLDC,GPI,IDH3A,OGDH,PDHA1,AACS,AIFM2,MTFR2,ADGRF5</t>
  </si>
  <si>
    <t>GO:1990204</t>
  </si>
  <si>
    <t>oxidoreductase complex</t>
  </si>
  <si>
    <t>6/125</t>
  </si>
  <si>
    <t>2731,3419,3945,4967,5160,8050</t>
  </si>
  <si>
    <t>GLDC,IDH3A,LDHB,OGDH,PDHA1,PDHX</t>
  </si>
  <si>
    <t>GO:0033866</t>
  </si>
  <si>
    <t>nucleoside bisphosphate biosynthetic process</t>
  </si>
  <si>
    <t>5160,8050,10861,51144</t>
  </si>
  <si>
    <t>PDHA1,PDHX,SLC26A1,HSD17B12</t>
  </si>
  <si>
    <t>GO:0034030</t>
  </si>
  <si>
    <t>ribonucleoside bisphosphate biosynthetic process</t>
  </si>
  <si>
    <t>GO:0034033</t>
  </si>
  <si>
    <t>purine nucleoside bisphosphate biosynthetic process</t>
  </si>
  <si>
    <t>GO:0009117</t>
  </si>
  <si>
    <t>nucleotide metabolic process</t>
  </si>
  <si>
    <t>12/512</t>
  </si>
  <si>
    <t>353,1728,2821,3945,4967,5160,6095,7298,8050,9583,10861,51144</t>
  </si>
  <si>
    <t>APRT,NQO1,GPI,LDHB,OGDH,PDHA1,RORA,TYMS,PDHX,ENTPD4,SLC26A1,HSD17B12</t>
  </si>
  <si>
    <t>GO:0006753</t>
  </si>
  <si>
    <t>nucleoside phosphate metabolic process</t>
  </si>
  <si>
    <t>12/520</t>
  </si>
  <si>
    <t>GO:0015980</t>
  </si>
  <si>
    <t>energy derivation by oxidation of organic compounds</t>
  </si>
  <si>
    <t>8/261</t>
  </si>
  <si>
    <t>178,208,3419,4967,5160,84883,113115,221395</t>
  </si>
  <si>
    <t>AGL,AKT2,IDH3A,OGDH,PDHA1,AIFM2,MTFR2,ADGRF5</t>
  </si>
  <si>
    <t>GO:0005975</t>
  </si>
  <si>
    <t>11/466</t>
  </si>
  <si>
    <t>178,208,2805,2821,3419,4967,5160,9091,11285,23324,54928</t>
  </si>
  <si>
    <t>hsa00020</t>
  </si>
  <si>
    <t>Citrate cycle (TCA cycle)</t>
    <phoneticPr fontId="4" type="noConversion"/>
  </si>
  <si>
    <t>3/30</t>
  </si>
  <si>
    <t>3419,4967,5160</t>
  </si>
  <si>
    <t>IDH3A,OGDH,PDHA1</t>
  </si>
  <si>
    <t>GO:0090407</t>
  </si>
  <si>
    <t>organophosphate biosynthetic process</t>
  </si>
  <si>
    <t>12/542</t>
  </si>
  <si>
    <t>353,2643,5130,5160,7298,8050,9091,10351,10861,51144,54928,221395</t>
  </si>
  <si>
    <t>APRT,GCH1,PCYT1A,PDHA1,TYMS,PDHX,PIGQ,ABCA8,SLC26A1,HSD17B12,BPNT2,ADGRF5</t>
  </si>
  <si>
    <t>GO:0006099</t>
  </si>
  <si>
    <t>tricarboxylic acid cycle</t>
  </si>
  <si>
    <t>3/31</t>
  </si>
  <si>
    <t>GO:0005759</t>
  </si>
  <si>
    <t>mitochondrial matrix</t>
  </si>
  <si>
    <t>11/483</t>
  </si>
  <si>
    <t>2731,2746,2806,3419,4967,5160,7298,8050,51218,64432,84706</t>
  </si>
  <si>
    <t>GLDC,GLUD1,GOT2,IDH3A,OGDH,PDHA1,TYMS,PDHX,GLRX5,MRPS25,GPT2</t>
  </si>
  <si>
    <t>GO:0033865</t>
  </si>
  <si>
    <t>nucleoside bisphosphate metabolic process</t>
  </si>
  <si>
    <t>5/121</t>
  </si>
  <si>
    <t>4967,5160,8050,10861,51144</t>
  </si>
  <si>
    <t>OGDH,PDHA1,PDHX,SLC26A1,HSD17B12</t>
  </si>
  <si>
    <t>GO:0033875</t>
  </si>
  <si>
    <t>ribonucleoside bisphosphate metabolic process</t>
  </si>
  <si>
    <t>GO:0034032</t>
  </si>
  <si>
    <t>purine nucleoside bisphosphate metabolic process</t>
  </si>
  <si>
    <t>GO:0055086</t>
  </si>
  <si>
    <t>nucleobase-containing small molecule metabolic process</t>
  </si>
  <si>
    <t>12/588</t>
  </si>
  <si>
    <t>GO:0035384</t>
  </si>
  <si>
    <t>thioester biosynthetic process</t>
  </si>
  <si>
    <t>3/40</t>
  </si>
  <si>
    <t>5160,8050,51144</t>
  </si>
  <si>
    <t>PDHA1,PDHX,HSD17B12</t>
  </si>
  <si>
    <t>GO:0071616</t>
  </si>
  <si>
    <t>acyl-CoA biosynthetic process</t>
  </si>
  <si>
    <t>GO:0009150</t>
  </si>
  <si>
    <t>purine ribonucleotide metabolic process</t>
  </si>
  <si>
    <t>9/381</t>
  </si>
  <si>
    <t>353,2821,4967,5160,6095,8050,9583,10861,51144</t>
  </si>
  <si>
    <t>APRT,GPI,OGDH,PDHA1,RORA,PDHX,ENTPD4,SLC26A1,HSD17B12</t>
  </si>
  <si>
    <t>GO:0006163</t>
  </si>
  <si>
    <t>purine nucleotide metabolic process</t>
  </si>
  <si>
    <t>9/394</t>
  </si>
  <si>
    <t>GO:0044272</t>
  </si>
  <si>
    <t>sulfur compound biosynthetic process</t>
  </si>
  <si>
    <t>5160,6506,8050,10861,51144</t>
  </si>
  <si>
    <t>PDHA1,SLC1A2,PDHX,SLC26A1,HSD17B12</t>
  </si>
  <si>
    <t>GO:0006637</t>
  </si>
  <si>
    <t>acyl-CoA metabolic process</t>
  </si>
  <si>
    <t>4/89</t>
  </si>
  <si>
    <t>4967,5160,8050,51144</t>
  </si>
  <si>
    <t>OGDH,PDHA1,PDHX,HSD17B12</t>
  </si>
  <si>
    <t>GO:0035383</t>
  </si>
  <si>
    <t>thioester metabolic process</t>
  </si>
  <si>
    <t>GO:0009259</t>
  </si>
  <si>
    <t>ribonucleotide metabolic process</t>
  </si>
  <si>
    <t>9/400</t>
  </si>
  <si>
    <t>GO:0006790</t>
  </si>
  <si>
    <t>sulfur compound metabolic process</t>
  </si>
  <si>
    <t>8/330</t>
  </si>
  <si>
    <t>4967,5160,6506,8050,10861,51144,51218,54928</t>
  </si>
  <si>
    <t>OGDH,PDHA1,SLC1A2,PDHX,SLC26A1,HSD17B12,GLRX5,BPNT2</t>
  </si>
  <si>
    <t>GO:0019693</t>
  </si>
  <si>
    <t>ribose phosphate metabolic process</t>
  </si>
  <si>
    <t>9/409</t>
  </si>
  <si>
    <t>GO:0072521</t>
  </si>
  <si>
    <t>purine-containing compound metabolic process</t>
  </si>
  <si>
    <t>9/425</t>
  </si>
  <si>
    <t>GO:0019842</t>
  </si>
  <si>
    <t>vitamin binding</t>
  </si>
  <si>
    <t>11/149</t>
  </si>
  <si>
    <t>2731,2805,2806,4967,5264,5949,7298,23042,79701,84680,84706,2746,2752,64577,3419,39,9583,54928,353,2643,2821,9415,51144,65985,223,3945</t>
  </si>
  <si>
    <t>GLDC,GOT1,GOT2,OGDH,PHYH,RBP3,TYMS,PDXDC1,OGFOD3,ACCS,GPT2,GLUD1,GLUL,ALDH8A1,IDH3A,ACAT2,ENTPD4,BPNT2,APRT,GCH1,GPI,FADS2,HSD17B12,AACS,ALDH9A1,LDHB</t>
  </si>
  <si>
    <t>2731,2805,2806,4967,5264,5949,7298,23042,79701,84680,84706</t>
  </si>
  <si>
    <t>GLDC,GOT1,GOT2,OGDH,PHYH,RBP3,TYMS,PDXDC1,OGFOD3,ACCS,GPT2</t>
  </si>
  <si>
    <t>GO:0006103</t>
  </si>
  <si>
    <t>2-oxoglutarate metabolic process</t>
  </si>
  <si>
    <t>5/17</t>
  </si>
  <si>
    <t>2805,2806,4967,5264,84706</t>
  </si>
  <si>
    <t>GOT1,GOT2,OGDH,PHYH,GPT2</t>
  </si>
  <si>
    <t>GO:0006538</t>
  </si>
  <si>
    <t>glutamate catabolic process</t>
  </si>
  <si>
    <t>4/8</t>
  </si>
  <si>
    <t>2746,2752,2805,2806</t>
  </si>
  <si>
    <t>GLUD1,GLUL,GOT1,GOT2</t>
  </si>
  <si>
    <t>hsa00220</t>
  </si>
  <si>
    <t>Arginine biosynthesis</t>
  </si>
  <si>
    <t>5/22</t>
  </si>
  <si>
    <t>2746,2752,2805,2806,84706</t>
  </si>
  <si>
    <t>GLUD1,GLUL,GOT1,GOT2,GPT2</t>
  </si>
  <si>
    <t>GO:0030170</t>
  </si>
  <si>
    <t>pyridoxal phosphate binding</t>
  </si>
  <si>
    <t>6/55</t>
  </si>
  <si>
    <t>2731,2805,2806,23042,84680,84706</t>
  </si>
  <si>
    <t>GLDC,GOT1,GOT2,PDXDC1,ACCS,GPT2</t>
  </si>
  <si>
    <t>GO:0070279</t>
  </si>
  <si>
    <t>vitamin B6 binding</t>
  </si>
  <si>
    <t>6/56</t>
  </si>
  <si>
    <t>GO:0043648</t>
  </si>
  <si>
    <t>dicarboxylic acid metabolic process</t>
  </si>
  <si>
    <t>7/91</t>
  </si>
  <si>
    <t>2746,2752,2805,2806,4967,5264,84706</t>
  </si>
  <si>
    <t>GLUD1,GLUL,GOT1,GOT2,OGDH,PHYH,GPT2</t>
  </si>
  <si>
    <t>GO:0043649</t>
  </si>
  <si>
    <t>dicarboxylic acid catabolic process</t>
  </si>
  <si>
    <t>4/18</t>
  </si>
  <si>
    <t>GO:1901606</t>
  </si>
  <si>
    <t>alpha-amino acid catabolic process</t>
  </si>
  <si>
    <t>7/93</t>
  </si>
  <si>
    <t>2731,2746,2752,2805,2806,64577,84706</t>
  </si>
  <si>
    <t>GLDC,GLUD1,GLUL,GOT1,GOT2,ALDH8A1,GPT2</t>
  </si>
  <si>
    <t>hsa00250</t>
  </si>
  <si>
    <t>Alanine, aspartate and glutamate metabolism</t>
  </si>
  <si>
    <t>5/37</t>
  </si>
  <si>
    <t>hsa01210</t>
  </si>
  <si>
    <t>2-Oxocarboxylic acid metabolism</t>
  </si>
  <si>
    <t>4/19</t>
  </si>
  <si>
    <t>2805,2806,3419,84706</t>
  </si>
  <si>
    <t>GOT1,GOT2,IDH3A,GPT2</t>
  </si>
  <si>
    <t>GO:0009063</t>
  </si>
  <si>
    <t>cellular amino acid catabolic process</t>
  </si>
  <si>
    <t>7/111</t>
  </si>
  <si>
    <t>GO:0008483</t>
  </si>
  <si>
    <t>transaminase activity</t>
  </si>
  <si>
    <t>4/24</t>
  </si>
  <si>
    <t>2805,2806,84680,84706</t>
  </si>
  <si>
    <t>GOT1,GOT2,ACCS,GPT2</t>
  </si>
  <si>
    <t>GO:0009065</t>
  </si>
  <si>
    <t>glutamine family amino acid catabolic process</t>
  </si>
  <si>
    <t>4/25</t>
  </si>
  <si>
    <t>GO:0016769</t>
  </si>
  <si>
    <t>transferase activity, transferring nitrogenous groups</t>
  </si>
  <si>
    <t>GO:0046395</t>
  </si>
  <si>
    <t>9/225</t>
  </si>
  <si>
    <t>39,2731,2746,2752,2805,2806,5264,64577,84706</t>
  </si>
  <si>
    <t>ACAT2,GLDC,GLUD1,GLUL,GOT1,GOT2,PHYH,ALDH8A1,GPT2</t>
  </si>
  <si>
    <t>GO:0006536</t>
  </si>
  <si>
    <t>glutamate metabolic process</t>
  </si>
  <si>
    <t>4/31</t>
  </si>
  <si>
    <t>GO:0016054</t>
  </si>
  <si>
    <t>organic acid catabolic process</t>
  </si>
  <si>
    <t>9/229</t>
  </si>
  <si>
    <t>GO:0043650</t>
  </si>
  <si>
    <t>dicarboxylic acid biosynthetic process</t>
  </si>
  <si>
    <t>3/13</t>
  </si>
  <si>
    <t>2746,2805,2806</t>
  </si>
  <si>
    <t>GLUD1,GOT1,GOT2</t>
  </si>
  <si>
    <t>GO:0044282</t>
  </si>
  <si>
    <t>small molecule catabolic process</t>
  </si>
  <si>
    <t>11/363</t>
  </si>
  <si>
    <t>39,2731,2746,2752,2805,2806,5264,9583,54928,64577,84706</t>
  </si>
  <si>
    <t>ACAT2,GLDC,GLUD1,GLUL,GOT1,GOT2,PHYH,ENTPD4,BPNT2,ALDH8A1,GPT2</t>
  </si>
  <si>
    <t>hsa01230</t>
  </si>
  <si>
    <t>Biosynthesis of amino acids</t>
  </si>
  <si>
    <t>5/75</t>
  </si>
  <si>
    <t>2752,2805,2806,3419,84706</t>
  </si>
  <si>
    <t>GLUL,GOT1,GOT2,IDH3A,GPT2</t>
  </si>
  <si>
    <t>GO:1901605</t>
  </si>
  <si>
    <t>alpha-amino acid metabolic process</t>
  </si>
  <si>
    <t>7/197</t>
  </si>
  <si>
    <t>GO:0044283</t>
  </si>
  <si>
    <t>small molecule biosynthetic process</t>
  </si>
  <si>
    <t>11/446</t>
  </si>
  <si>
    <t>353,2643,2746,2752,2805,2806,2821,9415,51144,64577,65985</t>
  </si>
  <si>
    <t>APRT,GCH1,GLUD1,GLUL,GOT1,GOT2,GPI,FADS2,HSD17B12,ALDH8A1,AACS</t>
  </si>
  <si>
    <t>GO:0006520</t>
  </si>
  <si>
    <t>cellular amino acid metabolic process</t>
  </si>
  <si>
    <t>8/280</t>
  </si>
  <si>
    <t>2731,2746,2752,2805,2806,64577,84680,84706</t>
  </si>
  <si>
    <t>GLDC,GLUD1,GLUL,GOT1,GOT2,ALDH8A1,ACCS,GPT2</t>
  </si>
  <si>
    <t>GO:1901607</t>
  </si>
  <si>
    <t>alpha-amino acid biosynthetic process</t>
  </si>
  <si>
    <t>4/68</t>
  </si>
  <si>
    <t>GO:0009064</t>
  </si>
  <si>
    <t>glutamine family amino acid metabolic process</t>
  </si>
  <si>
    <t>4/71</t>
  </si>
  <si>
    <t>GO:0008652</t>
  </si>
  <si>
    <t>cellular amino acid biosynthetic process</t>
  </si>
  <si>
    <t>4/76</t>
  </si>
  <si>
    <t>GO:0046394</t>
  </si>
  <si>
    <t>carboxylic acid biosynthetic process</t>
  </si>
  <si>
    <t>7/270</t>
  </si>
  <si>
    <t>2746,2752,2805,2806,9415,51144,64577</t>
  </si>
  <si>
    <t>GLUD1,GLUL,GOT1,GOT2,FADS2,HSD17B12,ALDH8A1</t>
  </si>
  <si>
    <t>GO:0016053</t>
  </si>
  <si>
    <t>organic acid biosynthetic process</t>
  </si>
  <si>
    <t>hsa00330</t>
  </si>
  <si>
    <t>Arginine and proline metabolism</t>
  </si>
  <si>
    <t>3/50</t>
  </si>
  <si>
    <t>223,2805,2806</t>
  </si>
  <si>
    <t>ALDH9A1,GOT1,GOT2</t>
  </si>
  <si>
    <t>hsa00270</t>
  </si>
  <si>
    <t>Cysteine and methionine metabolism</t>
  </si>
  <si>
    <t>3/51</t>
  </si>
  <si>
    <t>2805,2806,3945</t>
  </si>
  <si>
    <t>GOT1,GOT2,LDHB</t>
  </si>
  <si>
    <t>GO:0033365</t>
  </si>
  <si>
    <t>protein localization to organelle</t>
  </si>
  <si>
    <t>22/709</t>
  </si>
  <si>
    <t>652,655,701,808,3720,3839,7486,8031,9735,9742,10204,23272,23353,23480,23677,25792,51382,51804,54557,57728,84687,100287932</t>
  </si>
  <si>
    <t>BMP4,BMP7,BUB1B,CALM3,JARID2,KPNA3,WRN,NCOA4,KNTC1,IFT140,NUTF2,TASOR,SUN1,SEC61G,SH3BP4,CIZ1,ATP6V1D,SIX4,SGTB,WDR19,PPP1R9B,TIMM23</t>
  </si>
  <si>
    <t>GO:0034504</t>
  </si>
  <si>
    <t>protein localization to nucleus</t>
  </si>
  <si>
    <t>8/192</t>
  </si>
  <si>
    <t>652,655,3839,7486,10204,23353,25792,51804</t>
  </si>
  <si>
    <t>BMP4,BMP7,KPNA3,WRN,NUTF2,SUN1,CIZ1,SIX4</t>
  </si>
  <si>
    <t>GO:0006259</t>
  </si>
  <si>
    <t>DNA metabolic process</t>
  </si>
  <si>
    <t>22/780</t>
  </si>
  <si>
    <t>1063,1490,2139,4174,7298,7486,8317,8468,9232,11169,22890,29980,51053,51426,54969,55120,55388,80314,121642,144715,286257,404672,55051</t>
  </si>
  <si>
    <t>CENPF,CCN2,EYA2,MCM5,TYMS,WRN,CDC7,FKBP6,PTTG1,WDHD1,ZBTB1,DONSON,GMNN,POLK,HPF1,FANCL,MCM10,EPC1,ALKBH2,RAD9B,PAXX,GTF2H5,NRDE2</t>
  </si>
  <si>
    <t>1063,1490,2139,4174,7298,7486,8317,8468,9232,11169,22890,29980,51053,51426,54969,55120,55388,80314,121642,144715,286257,404672</t>
  </si>
  <si>
    <t>CENPF,CCN2,EYA2,MCM5,TYMS,WRN,CDC7,FKBP6,PTTG1,WDHD1,ZBTB1,DONSON,GMNN,POLK,HPF1,FANCL,MCM10,EPC1,ALKBH2,RAD9B,PAXX,GTF2H5</t>
  </si>
  <si>
    <t>GO:0006281</t>
  </si>
  <si>
    <t>DNA repair</t>
  </si>
  <si>
    <t>15/498</t>
  </si>
  <si>
    <t>2139,4174,7486,8317,9232,11169,22890,51426,54969,55120,80314,121642,144715,286257,404672</t>
  </si>
  <si>
    <t>EYA2,MCM5,WRN,CDC7,PTTG1,WDHD1,ZBTB1,POLK,HPF1,FANCL,EPC1,ALKBH2,RAD9B,PAXX,GTF2H5</t>
  </si>
  <si>
    <t>GO:0006974</t>
  </si>
  <si>
    <t>cellular response to DNA damage stimulus</t>
  </si>
  <si>
    <t>18/742</t>
  </si>
  <si>
    <t>2139,4174,7486,8317,9232,11169,22890,29980,51426,54969,55051,55120,55388,80314,121642,144715,286257,404672</t>
  </si>
  <si>
    <t>EYA2,MCM5,WRN,CDC7,PTTG1,WDHD1,ZBTB1,DONSON,POLK,HPF1,NRDE2,FANCL,MCM10,EPC1,ALKBH2,RAD9B,PAXX,GTF2H5</t>
  </si>
  <si>
    <t>GO:0006302</t>
  </si>
  <si>
    <t>double-strand break repair</t>
  </si>
  <si>
    <t>6/203</t>
  </si>
  <si>
    <t>4174,7486,8317,54969,80314,286257</t>
  </si>
  <si>
    <t>MCM5,WRN,CDC7,HPF1,EPC1,PAXX</t>
  </si>
  <si>
    <t>GO:0045839</t>
  </si>
  <si>
    <t>negative regulation of mitotic nuclear division</t>
  </si>
  <si>
    <t>6/40</t>
  </si>
  <si>
    <t>652,655,701,1063,4085,9735,9232,3624,29980,51053,93649,144715,221150,10097,23353,79643,283847,8317,54443,84687,808,1490,6710,9554,126820,23272,113115,401541,4174,7486,8468,7430,8676,10814,23224,54536,3720,8473,10625,254170,100287171,644943</t>
  </si>
  <si>
    <t>BMP4,BMP7,BUB1B,CENPF,MAD2L1,KNTC1,PTTG1,INHBA,DONSON,GMNN,MYOCD,RAD9B,SKA3,ACTR2,SUN1,CHMP6,TERB1,CDC7,ANLN,PPP1R9B,CALM3,CCN2,SPTB,SEC22B,DNAI3,TASOR,MTFR2,CENPP,MCM5,WRN,FKBP6,EZR,STX11,CPLX2,SYNE2,EXOC6,JARID2,OGT,IVNS1ABP,FBXO33,WASHC1,RASSF10</t>
  </si>
  <si>
    <t>652,655,701,1063,4085,9735</t>
  </si>
  <si>
    <t>BMP4,BMP7,BUB1B,CENPF,MAD2L1,KNTC1</t>
  </si>
  <si>
    <t>GO:0051784</t>
  </si>
  <si>
    <t>negative regulation of nuclear division</t>
  </si>
  <si>
    <t>GO:0033046</t>
  </si>
  <si>
    <t>negative regulation of sister chromatid segregation</t>
  </si>
  <si>
    <t>5/35</t>
  </si>
  <si>
    <t>701,1063,4085,9232,9735</t>
  </si>
  <si>
    <t>BUB1B,CENPF,MAD2L1,PTTG1,KNTC1</t>
  </si>
  <si>
    <t>GO:0033048</t>
  </si>
  <si>
    <t>negative regulation of mitotic sister chromatid segregation</t>
  </si>
  <si>
    <t>GO:2000816</t>
  </si>
  <si>
    <t>negative regulation of mitotic sister chromatid separation</t>
  </si>
  <si>
    <t>GO:0051985</t>
  </si>
  <si>
    <t>negative regulation of chromosome segregation</t>
  </si>
  <si>
    <t>GO:1905819</t>
  </si>
  <si>
    <t>negative regulation of chromosome separation</t>
  </si>
  <si>
    <t>12/376</t>
  </si>
  <si>
    <t>652,655,701,1063,3624,4085,9232,9735,29980,51053,93649,144715</t>
  </si>
  <si>
    <t>BMP4,BMP7,BUB1B,CENPF,INHBA,MAD2L1,PTTG1,KNTC1,DONSON,GMNN,MYOCD,RAD9B</t>
  </si>
  <si>
    <t>GO:0033047</t>
  </si>
  <si>
    <t>regulation of mitotic sister chromatid segregation</t>
  </si>
  <si>
    <t>5/56</t>
  </si>
  <si>
    <t>GO:0007094</t>
  </si>
  <si>
    <t>mitotic spindle assembly checkpoint signaling</t>
  </si>
  <si>
    <t>4/30</t>
  </si>
  <si>
    <t>701,1063,4085,9735</t>
  </si>
  <si>
    <t>BUB1B,CENPF,MAD2L1,KNTC1</t>
  </si>
  <si>
    <t>GO:0071173</t>
  </si>
  <si>
    <t>spindle assembly checkpoint signaling</t>
  </si>
  <si>
    <t>GO:0071174</t>
  </si>
  <si>
    <t>mitotic spindle checkpoint signaling</t>
  </si>
  <si>
    <t>GO:0000940</t>
  </si>
  <si>
    <t>outer kinetochore</t>
  </si>
  <si>
    <t>701,1063,221150</t>
  </si>
  <si>
    <t>BUB1B,CENPF,SKA3</t>
  </si>
  <si>
    <t>GO:0031577</t>
  </si>
  <si>
    <t>spindle checkpoint signaling</t>
  </si>
  <si>
    <t>GO:0045930</t>
  </si>
  <si>
    <t>negative regulation of mitotic cell cycle</t>
  </si>
  <si>
    <t>9/228</t>
  </si>
  <si>
    <t>652,655,701,1063,3624,4085,9735,29980,144715</t>
  </si>
  <si>
    <t>BMP4,BMP7,BUB1B,CENPF,INHBA,MAD2L1,KNTC1,DONSON,RAD9B</t>
  </si>
  <si>
    <t>GO:0045841</t>
  </si>
  <si>
    <t>negative regulation of mitotic metaphase/anaphase transition</t>
  </si>
  <si>
    <t>4/32</t>
  </si>
  <si>
    <t>9/233</t>
  </si>
  <si>
    <t>701,1063,4085,9232,9735,10097,23353,79643,283847</t>
  </si>
  <si>
    <t>BUB1B,CENPF,MAD2L1,PTTG1,KNTC1,ACTR2,SUN1,CHMP6,TERB1</t>
  </si>
  <si>
    <t>GO:0010948</t>
  </si>
  <si>
    <t>negative regulation of cell cycle process</t>
  </si>
  <si>
    <t>10/288</t>
  </si>
  <si>
    <t>652,655,701,1063,3624,4085,9232,9735,29980,144715</t>
  </si>
  <si>
    <t>BMP4,BMP7,BUB1B,CENPF,INHBA,MAD2L1,PTTG1,KNTC1,DONSON,RAD9B</t>
  </si>
  <si>
    <t>10/290</t>
  </si>
  <si>
    <t>701,1063,4085,9232,9735,10097,23353,79643,221150,283847</t>
  </si>
  <si>
    <t>BUB1B,CENPF,MAD2L1,PTTG1,KNTC1,ACTR2,SUN1,CHMP6,SKA3,TERB1</t>
  </si>
  <si>
    <t>GO:1902100</t>
  </si>
  <si>
    <t>negative regulation of metaphase/anaphase transition of cell cycle</t>
  </si>
  <si>
    <t>4/34</t>
  </si>
  <si>
    <t>13/517</t>
  </si>
  <si>
    <t>652,655,701,1063,3624,4085,8317,9735,29980,51053,54443,84687,144715</t>
  </si>
  <si>
    <t>BMP4,BMP7,BUB1B,CENPF,INHBA,MAD2L1,CDC7,KNTC1,DONSON,GMNN,ANLN,PPP1R9B,RAD9B</t>
  </si>
  <si>
    <t>GO:0007088</t>
  </si>
  <si>
    <t>regulation of mitotic nuclear division</t>
  </si>
  <si>
    <t>6/118</t>
  </si>
  <si>
    <t>16/735</t>
  </si>
  <si>
    <t>652,655,701,808,1063,1490,3624,4085,8317,9232,9735,29980,54443,79643,84687,144715</t>
  </si>
  <si>
    <t>BMP4,BMP7,BUB1B,CALM3,CENPF,CCN2,INHBA,MAD2L1,CDC7,PTTG1,KNTC1,DONSON,ANLN,CHMP6,PPP1R9B,RAD9B</t>
  </si>
  <si>
    <t>GO:0050000</t>
  </si>
  <si>
    <t>chromosome localization</t>
  </si>
  <si>
    <t>5/80</t>
  </si>
  <si>
    <t>1063,10097,23353,79643,283847</t>
  </si>
  <si>
    <t>CENPF,ACTR2,SUN1,CHMP6,TERB1</t>
  </si>
  <si>
    <t>GO:2001251</t>
  </si>
  <si>
    <t>negative regulation of chromosome organization</t>
  </si>
  <si>
    <t>5/81</t>
  </si>
  <si>
    <t>GO:0007093</t>
  </si>
  <si>
    <t>mitotic cell cycle checkpoint signaling</t>
  </si>
  <si>
    <t>6/123</t>
  </si>
  <si>
    <t>701,1063,4085,9735,29980,144715</t>
  </si>
  <si>
    <t>BUB1B,CENPF,MAD2L1,KNTC1,DONSON,RAD9B</t>
  </si>
  <si>
    <t>GO:0010639</t>
  </si>
  <si>
    <t>negative regulation of organelle organization</t>
  </si>
  <si>
    <t>10/345</t>
  </si>
  <si>
    <t>652,655,701,1063,4085,6710,9232,9554,9735,126820</t>
  </si>
  <si>
    <t>BMP4,BMP7,BUB1B,CENPF,MAD2L1,SPTB,PTTG1,SEC22B,KNTC1,DNAI3</t>
  </si>
  <si>
    <t>10/347</t>
  </si>
  <si>
    <t>701,4085,9232,9735,10097,23272,23353,79643,113115,283847</t>
  </si>
  <si>
    <t>BUB1B,MAD2L1,PTTG1,KNTC1,ACTR2,TASOR,SUN1,CHMP6,MTFR2,TERB1</t>
  </si>
  <si>
    <t>GO:0010965</t>
  </si>
  <si>
    <t>regulation of mitotic sister chromatid separation</t>
  </si>
  <si>
    <t>701,9232,10097,23353,283847</t>
  </si>
  <si>
    <t>BUB1B,PTTG1,ACTR2,SUN1,TERB1</t>
  </si>
  <si>
    <t>GO:0051783</t>
  </si>
  <si>
    <t>regulation of nuclear division</t>
  </si>
  <si>
    <t>6/145</t>
  </si>
  <si>
    <t>701,4085,9232,9735,10097,23272,23353,79643,283847</t>
  </si>
  <si>
    <t>BUB1B,MAD2L1,PTTG1,KNTC1,ACTR2,TASOR,SUN1,CHMP6,TERB1</t>
  </si>
  <si>
    <t>GO:0034508</t>
  </si>
  <si>
    <t>centromere complex assembly</t>
  </si>
  <si>
    <t>3/28</t>
  </si>
  <si>
    <t>1063,9735,401541</t>
  </si>
  <si>
    <t>CENPF,KNTC1,CENPP</t>
  </si>
  <si>
    <t>GO:0098687</t>
  </si>
  <si>
    <t>chromosomal region</t>
  </si>
  <si>
    <t>10/388</t>
  </si>
  <si>
    <t>701,1063,4085,4174,7486,9735,79643,221150,283847,401541</t>
  </si>
  <si>
    <t>BUB1B,CENPF,MAD2L1,MCM5,WRN,KNTC1,CHMP6,SKA3,TERB1,CENPP</t>
  </si>
  <si>
    <t>GO:0000075</t>
  </si>
  <si>
    <t>6/153</t>
  </si>
  <si>
    <t>11/464</t>
  </si>
  <si>
    <t>701,1063,4085,4174,7486,9232,9735,23353,79643,283847,401541</t>
  </si>
  <si>
    <t>BUB1B,CENPF,MAD2L1,MCM5,WRN,PTTG1,KNTC1,SUN1,CHMP6,TERB1,CENPP</t>
  </si>
  <si>
    <t>GO:0033045</t>
  </si>
  <si>
    <t>regulation of sister chromatid segregation</t>
  </si>
  <si>
    <t>5/107</t>
  </si>
  <si>
    <t>8/273</t>
  </si>
  <si>
    <t>701,1063,4085,8468,9735,79643,144715,221150</t>
  </si>
  <si>
    <t>BUB1B,CENPF,MAD2L1,FKBP6,KNTC1,CHMP6,RAD9B,SKA3</t>
  </si>
  <si>
    <t>GO:1905818</t>
  </si>
  <si>
    <t>regulation of chromosome separation</t>
  </si>
  <si>
    <t>5/111</t>
  </si>
  <si>
    <t>GO:0000776</t>
  </si>
  <si>
    <t>kinetochore</t>
  </si>
  <si>
    <t>6/164</t>
  </si>
  <si>
    <t>701,1063,4085,9735,79643,221150</t>
  </si>
  <si>
    <t>BUB1B,CENPF,MAD2L1,KNTC1,CHMP6,SKA3</t>
  </si>
  <si>
    <t>GO:1901990</t>
  </si>
  <si>
    <t>regulation of mitotic cell cycle phase transition</t>
  </si>
  <si>
    <t>9/354</t>
  </si>
  <si>
    <t>701,1063,3624,4085,8317,9735,29980,54443,84687</t>
  </si>
  <si>
    <t>BUB1B,CENPF,INHBA,MAD2L1,CDC7,KNTC1,DONSON,ANLN,PPP1R9B</t>
  </si>
  <si>
    <t>GO:0051303</t>
  </si>
  <si>
    <t>establishment of chromosome localization</t>
  </si>
  <si>
    <t>4/73</t>
  </si>
  <si>
    <t>1063,23353,79643,283847</t>
  </si>
  <si>
    <t>CENPF,SUN1,CHMP6,TERB1</t>
  </si>
  <si>
    <t>GO:0000779</t>
  </si>
  <si>
    <t>condensed chromosome, centromeric region</t>
  </si>
  <si>
    <t>6/174</t>
  </si>
  <si>
    <t>GO:0051640</t>
  </si>
  <si>
    <t>organelle localization</t>
  </si>
  <si>
    <t>11/509</t>
  </si>
  <si>
    <t>1063,4085,7430,8676,10097,10814,23224,23353,54536,79643,283847</t>
  </si>
  <si>
    <t>CENPF,MAD2L1,EZR,STX11,ACTR2,CPLX2,SYNE2,SUN1,EXOC6,CHMP6,TERB1</t>
  </si>
  <si>
    <t>GO:1901991</t>
  </si>
  <si>
    <t>negative regulation of mitotic cell cycle phase transition</t>
  </si>
  <si>
    <t>6/179</t>
  </si>
  <si>
    <t>701,1063,3624,4085,9735,29980</t>
  </si>
  <si>
    <t>BUB1B,CENPF,INHBA,MAD2L1,KNTC1,DONSON</t>
  </si>
  <si>
    <t>GO:1901988</t>
  </si>
  <si>
    <t>negative regulation of cell cycle phase transition</t>
  </si>
  <si>
    <t>7/239</t>
  </si>
  <si>
    <t>701,1063,3624,4085,9735,29980,144715</t>
  </si>
  <si>
    <t>BUB1B,CENPF,INHBA,MAD2L1,KNTC1,DONSON,RAD9B</t>
  </si>
  <si>
    <t>701,4085,4174,8317,9232</t>
  </si>
  <si>
    <t>BUB1B,MAD2L1,MCM5,CDC7,PTTG1</t>
  </si>
  <si>
    <t>GO:0071459</t>
  </si>
  <si>
    <t>protein localization to chromosome, centromeric region</t>
  </si>
  <si>
    <t>3/39</t>
  </si>
  <si>
    <t>701,3720,9735</t>
  </si>
  <si>
    <t>BUB1B,JARID2,KNTC1</t>
  </si>
  <si>
    <t>GO:0051656</t>
  </si>
  <si>
    <t>establishment of organelle localization</t>
  </si>
  <si>
    <t>9/378</t>
  </si>
  <si>
    <t>1063,4085,7430,10814,23224,23353,54536,79643,283847</t>
  </si>
  <si>
    <t>CENPF,MAD2L1,EZR,CPLX2,SYNE2,SUN1,EXOC6,CHMP6,TERB1</t>
  </si>
  <si>
    <t>GO:1901987</t>
  </si>
  <si>
    <t>regulation of cell cycle phase transition</t>
  </si>
  <si>
    <t>10/453</t>
  </si>
  <si>
    <t>701,1063,3624,4085,8317,9735,29980,54443,84687,144715</t>
  </si>
  <si>
    <t>BUB1B,CENPF,INHBA,MAD2L1,CDC7,KNTC1,DONSON,ANLN,PPP1R9B,RAD9B</t>
  </si>
  <si>
    <t>GO:0051983</t>
  </si>
  <si>
    <t>regulation of chromosome segregation</t>
  </si>
  <si>
    <t>5/132</t>
  </si>
  <si>
    <t>GO:0000775</t>
  </si>
  <si>
    <t>chromosome, centromeric region</t>
  </si>
  <si>
    <t>7/250</t>
  </si>
  <si>
    <t>701,1063,4085,9735,79643,221150,401541</t>
  </si>
  <si>
    <t>BUB1B,CENPF,MAD2L1,KNTC1,CHMP6,SKA3,CENPP</t>
  </si>
  <si>
    <t>GO:0031397</t>
  </si>
  <si>
    <t>negative regulation of protein ubiquitination</t>
  </si>
  <si>
    <t>4/84</t>
  </si>
  <si>
    <t>701,4085,8473,10625</t>
  </si>
  <si>
    <t>BUB1B,MAD2L1,OGT,IVNS1ABP</t>
  </si>
  <si>
    <t>GO:0034502</t>
  </si>
  <si>
    <t>protein localization to chromosome</t>
  </si>
  <si>
    <t>4/88</t>
  </si>
  <si>
    <t>701,3720,9735,23272</t>
  </si>
  <si>
    <t>BUB1B,JARID2,KNTC1,TASOR</t>
  </si>
  <si>
    <t>GO:0030071</t>
  </si>
  <si>
    <t>regulation of mitotic metaphase/anaphase transition</t>
  </si>
  <si>
    <t>4/92</t>
  </si>
  <si>
    <t>GO:1902099</t>
  </si>
  <si>
    <t>regulation of metaphase/anaphase transition of cell cycle</t>
  </si>
  <si>
    <t>4/95</t>
  </si>
  <si>
    <t>GO:0031396</t>
  </si>
  <si>
    <t>regulation of protein ubiquitination</t>
  </si>
  <si>
    <t>6/210</t>
  </si>
  <si>
    <t>701,4085,8473,10625,254170,100287171</t>
  </si>
  <si>
    <t>BUB1B,MAD2L1,OGT,IVNS1ABP,FBXO33,WASHC1</t>
  </si>
  <si>
    <t>GO:1903321</t>
  </si>
  <si>
    <t>negative regulation of protein modification by small protein conjugation or removal</t>
  </si>
  <si>
    <t>4/96</t>
  </si>
  <si>
    <t>9/426</t>
  </si>
  <si>
    <t>701,808,1063,4085,8317,9735,79643,221150,644943</t>
  </si>
  <si>
    <t>BUB1B,CALM3,CENPF,MAD2L1,CDC7,KNTC1,CHMP6,SKA3,RASSF10</t>
  </si>
  <si>
    <t>19/622</t>
  </si>
  <si>
    <t>701,808,901,1063,2935,4085,4602,8317,9735,11169,23272,29980,54443,54536,55051,55336,79643,144715,221150,8636,9232,10097</t>
  </si>
  <si>
    <t>BUB1B,CALM3,CCNG2,CENPF,GSPT1,MAD2L1,MYB,CDC7,KNTC1,WDHD1,TASOR,DONSON,ANLN,EXOC6,NRDE2,FBXL8,CHMP6,RAD9B,SKA3,SSNA1,PTTG1,ACTR2</t>
  </si>
  <si>
    <t>701,808,901,1063,2935,4085,4602,8317,9735,11169,23272,29980,54443,54536,55051,55336,79643,144715,221150</t>
  </si>
  <si>
    <t>BUB1B,CALM3,CCNG2,CENPF,GSPT1,MAD2L1,MYB,CDC7,KNTC1,WDHD1,TASOR,DONSON,ANLN,EXOC6,NRDE2,FBXL8,CHMP6,RAD9B,SKA3</t>
  </si>
  <si>
    <t>15/529</t>
  </si>
  <si>
    <t>701,808,901,1063,2935,4085,8317,9735,23272,29980,54443,54536,55336,79643,144715</t>
  </si>
  <si>
    <t>BUB1B,CALM3,CCNG2,CENPF,GSPT1,MAD2L1,CDC7,KNTC1,TASOR,DONSON,ANLN,EXOC6,FBXL8,CHMP6,RAD9B</t>
  </si>
  <si>
    <t>14/509</t>
  </si>
  <si>
    <t>701,901,1063,4085,8317,8636,9232,9735,10097,54443,54536,55051,79643,221150</t>
  </si>
  <si>
    <t>BUB1B,CCNG2,CENPF,MAD2L1,CDC7,SSNA1,PTTG1,KNTC1,ACTR2,ANLN,EXOC6,NRDE2,CHMP6,SKA3</t>
  </si>
  <si>
    <t>701,808,901,2935,8317,55336</t>
  </si>
  <si>
    <t>BUB1B,CALM3,CCNG2,GSPT1,CDC7,FBXL8</t>
  </si>
  <si>
    <t>GO:0034101</t>
  </si>
  <si>
    <t>erythrocyte homeostasis</t>
  </si>
  <si>
    <t>8/103</t>
  </si>
  <si>
    <t>652,2821,3624,4602,5316,6005,23186,221395,3720,3956,5979,6095,8473,22890,28962,51218,51804,54443</t>
  </si>
  <si>
    <t>BMP4,GPI,INHBA,MYB,PKNOX1,RHAG,RCOR1,ADGRF5,JARID2,LGALS1,RET,RORA,OGT,ZBTB1,OSTM1,GLRX5,SIX4,ANLN</t>
  </si>
  <si>
    <t>652,2821,3624,4602,5316,6005,23186,221395</t>
  </si>
  <si>
    <t>BMP4,GPI,INHBA,MYB,PKNOX1,RHAG,RCOR1,ADGRF5</t>
  </si>
  <si>
    <t>GO:0002262</t>
  </si>
  <si>
    <t>myeloid cell homeostasis</t>
  </si>
  <si>
    <t>8/130</t>
  </si>
  <si>
    <t>GO:0030218</t>
  </si>
  <si>
    <t>erythrocyte differentiation</t>
  </si>
  <si>
    <t>7/94</t>
  </si>
  <si>
    <t>652,3624,4602,5316,6005,23186,221395</t>
  </si>
  <si>
    <t>BMP4,INHBA,MYB,PKNOX1,RHAG,RCOR1,ADGRF5</t>
  </si>
  <si>
    <t>17/699</t>
  </si>
  <si>
    <t>652,3624,3720,3956,4602,5316,5979,6005,6095,8473,22890,23186,28962,51218,51804,54443,221395</t>
  </si>
  <si>
    <t>BMP4,INHBA,JARID2,LGALS1,MYB,PKNOX1,RET,RHAG,RORA,OGT,ZBTB1,RCOR1,OSTM1,GLRX5,SIX4,ANLN,ADGRF5</t>
  </si>
  <si>
    <t>17/746</t>
  </si>
  <si>
    <t>hemopoiesis</t>
    <phoneticPr fontId="4" type="noConversion"/>
  </si>
  <si>
    <t>14/649</t>
  </si>
  <si>
    <t>652,3624,3956,4602,5316,6005,6095,8473,22890,23186,28962,51218,54443,221395</t>
  </si>
  <si>
    <t>BMP4,INHBA,LGALS1,MYB,PKNOX1,RHAG,RORA,OGT,ZBTB1,RCOR1,OSTM1,GLRX5,ANLN,ADGRF5</t>
  </si>
  <si>
    <t>GO:0048872</t>
  </si>
  <si>
    <t>homeostasis of number of cells</t>
  </si>
  <si>
    <t>8/252</t>
  </si>
  <si>
    <t>8/260</t>
  </si>
  <si>
    <t>652,3624,4602,5316,6005,23186,28962,221395</t>
  </si>
  <si>
    <t>BMP4,INHBA,MYB,PKNOX1,RHAG,RCOR1,OSTM1,ADGRF5</t>
  </si>
  <si>
    <t>GO:0048705</t>
  </si>
  <si>
    <t>skeletal system morphogenesis</t>
  </si>
  <si>
    <t>11/224</t>
  </si>
  <si>
    <t>652,655,1311,1490,2268,4322,9742,51804,54928,57728,389058,7045,7298,3486,9902</t>
  </si>
  <si>
    <t>BMP4,BMP7,COMP,CCN2,FGR,MMP13,IFT140,SIX4,BPNT2,WDR19,SP5,TGFBI,TYMS,IGFBP3,MRC2</t>
  </si>
  <si>
    <t>652,655,1311,1490,2268,4322,9742,51804,54928,57728,389058</t>
  </si>
  <si>
    <t>BMP4,BMP7,COMP,CCN2,FGR,MMP13,IFT140,SIX4,BPNT2,WDR19,SP5</t>
  </si>
  <si>
    <t>GO:0051216</t>
  </si>
  <si>
    <t>cartilage development</t>
  </si>
  <si>
    <t>8/165</t>
  </si>
  <si>
    <t>652,655,1311,1490,4322,7045,7298,54928</t>
  </si>
  <si>
    <t>BMP4,BMP7,COMP,CCN2,MMP13,TGFBI,TYMS,BPNT2</t>
  </si>
  <si>
    <t>GO:0001501</t>
  </si>
  <si>
    <t>skeletal system development</t>
  </si>
  <si>
    <t>13/511</t>
  </si>
  <si>
    <t>652,655,1311,1490,2268,4322,7045,7298,9742,51804,54928,57728,389058</t>
  </si>
  <si>
    <t>BMP4,BMP7,COMP,CCN2,FGR,MMP13,TGFBI,TYMS,IFT140,SIX4,BPNT2,WDR19,SP5</t>
  </si>
  <si>
    <t>GO:0061448</t>
  </si>
  <si>
    <t>connective tissue development</t>
  </si>
  <si>
    <t>8/220</t>
  </si>
  <si>
    <t>GO:0002062</t>
  </si>
  <si>
    <t>chondrocyte differentiation</t>
  </si>
  <si>
    <t>652,1311,1490,7045,54928</t>
  </si>
  <si>
    <t>BMP4,COMP,CCN2,TGFBI,BPNT2</t>
  </si>
  <si>
    <t>9/283</t>
  </si>
  <si>
    <t>652,655,1311,1490,2268,3486,4322,9902,54928</t>
  </si>
  <si>
    <t>BMP4,BMP7,COMP,CCN2,FGR,IGFBP3,MMP13,MRC2,BPNT2</t>
  </si>
  <si>
    <t>GO:0060350</t>
  </si>
  <si>
    <t>4/57</t>
  </si>
  <si>
    <t>652,1311,4322,54928</t>
  </si>
  <si>
    <t>BMP4,COMP,MMP13,BPNT2</t>
  </si>
  <si>
    <t>GO:0060349</t>
  </si>
  <si>
    <t>5/97</t>
  </si>
  <si>
    <t>652,1311,4322,54928,389058</t>
  </si>
  <si>
    <t>BMP4,COMP,MMP13,BPNT2,SP5</t>
  </si>
  <si>
    <t>GO:0001958</t>
  </si>
  <si>
    <t>endochondral ossification</t>
  </si>
  <si>
    <t>3/29</t>
  </si>
  <si>
    <t>652,4322,54928</t>
  </si>
  <si>
    <t>BMP4,MMP13,BPNT2</t>
  </si>
  <si>
    <t>GO:0036075</t>
  </si>
  <si>
    <t>replacement ossification</t>
  </si>
  <si>
    <t>GO:0032355</t>
  </si>
  <si>
    <t>response to estradiol</t>
  </si>
  <si>
    <t>8/121</t>
  </si>
  <si>
    <t>655,1490,1728,2100,2821,4324,6751,84687,652,3624,5063,6095,6506,7430,8031,10097,389058</t>
  </si>
  <si>
    <t>BMP7,CCN2,NQO1,ESR2,GPI,MMP15,SSTR1,PPP1R9B,BMP4,INHBA,PAK3,RORA,SLC1A2,EZR,NCOA4,ACTR2,SP5</t>
  </si>
  <si>
    <t>655,1490,1728,2100,2821,4324,6751,84687</t>
  </si>
  <si>
    <t>BMP7,CCN2,NQO1,ESR2,GPI,MMP15,SSTR1,PPP1R9B</t>
  </si>
  <si>
    <t>GO:0071407</t>
  </si>
  <si>
    <t>cellular response to organic cyclic compound</t>
  </si>
  <si>
    <t>13/512</t>
  </si>
  <si>
    <t>652,655,2100,3624,5063,6095,6506,6751,7430,8031,10097,84687,389058</t>
  </si>
  <si>
    <t>BMP4,BMP7,ESR2,INHBA,PAK3,RORA,SLC1A2,SSTR1,EZR,NCOA4,ACTR2,PPP1R9B,SP5</t>
  </si>
  <si>
    <t>GO:0043401</t>
  </si>
  <si>
    <t>steroid hormone mediated signaling pathway</t>
  </si>
  <si>
    <t>652,655,2100,8031</t>
  </si>
  <si>
    <t>BMP4,BMP7,ESR2,NCOA4</t>
  </si>
  <si>
    <t>GO:0009755</t>
  </si>
  <si>
    <t>hormone-mediated signaling pathway</t>
  </si>
  <si>
    <t>652,655,2100,6751,8031</t>
  </si>
  <si>
    <t>BMP4,BMP7,ESR2,SSTR1,NCOA4</t>
  </si>
  <si>
    <t>GO:0071392</t>
  </si>
  <si>
    <t>cellular response to estradiol stimulus</t>
  </si>
  <si>
    <t>2100,6751,84687</t>
  </si>
  <si>
    <t>ESR2,SSTR1,PPP1R9B</t>
  </si>
  <si>
    <t>GO:0016972</t>
  </si>
  <si>
    <t>thiol oxidase activity</t>
  </si>
  <si>
    <t>3/6</t>
  </si>
  <si>
    <t>2671,5768,56605,51218,84883</t>
  </si>
  <si>
    <t>GFER,QSOX1,ERO1B,GLRX5,AIFM2</t>
  </si>
  <si>
    <t>2671,5768,56605</t>
  </si>
  <si>
    <t>GFER,QSOX1,ERO1B</t>
  </si>
  <si>
    <t>GO:0016670</t>
  </si>
  <si>
    <t>oxidoreductase activity, acting on a sulfur group of donors, oxygen as acceptor</t>
  </si>
  <si>
    <t>3/11</t>
  </si>
  <si>
    <t>GO:0015035</t>
  </si>
  <si>
    <t>protein-disulfide reductase activity</t>
  </si>
  <si>
    <t>4/39</t>
  </si>
  <si>
    <t>2671,5768,51218,56605</t>
  </si>
  <si>
    <t>GFER,QSOX1,GLRX5,ERO1B</t>
  </si>
  <si>
    <t>GO:0015036</t>
  </si>
  <si>
    <t>disulfide oxidoreductase activity</t>
  </si>
  <si>
    <t>4/44</t>
  </si>
  <si>
    <t>GO:0016667</t>
  </si>
  <si>
    <t>oxidoreductase activity, acting on a sulfur group of donors</t>
  </si>
  <si>
    <t>4/59</t>
  </si>
  <si>
    <t>GO:0050660</t>
  </si>
  <si>
    <t>flavin adenine dinucleotide binding</t>
  </si>
  <si>
    <t>4/87</t>
  </si>
  <si>
    <t>2671,5768,56605,84883</t>
  </si>
  <si>
    <t>GFER,QSOX1,ERO1B,AIFM2</t>
  </si>
  <si>
    <t>GO:0007568</t>
  </si>
  <si>
    <t>aging</t>
  </si>
  <si>
    <t>9/169</t>
  </si>
  <si>
    <t>1075,1311,1490,1728,3624,6506,7298,7486,84687,1063,5979,6095,113612</t>
  </si>
  <si>
    <t>CTSC,COMP,CCN2,NQO1,INHBA,SLC1A2,TYMS,WRN,PPP1R9B,CENPF,RET,RORA,CYP2U1</t>
  </si>
  <si>
    <t>1075,1311,1490,1728,3624,6506,7298,7486,84687</t>
  </si>
  <si>
    <t>CTSC,COMP,CCN2,NQO1,INHBA,SLC1A2,TYMS,WRN,PPP1R9B</t>
  </si>
  <si>
    <t>GO:0010259</t>
  </si>
  <si>
    <t>multicellular organism aging</t>
  </si>
  <si>
    <t>4/26</t>
  </si>
  <si>
    <t>1311,3624,6506,7486</t>
  </si>
  <si>
    <t>COMP,INHBA,SLC1A2,WRN</t>
  </si>
  <si>
    <t>GO:0009410</t>
  </si>
  <si>
    <t>response to xenobiotic stimulus</t>
  </si>
  <si>
    <t>9/418</t>
  </si>
  <si>
    <t>1063,1728,3624,5979,6095,6506,7298,84687,113612</t>
  </si>
  <si>
    <t>CENPF,NQO1,INHBA,RET,RORA,SLC1A2,TYMS,PPP1R9B,CYP2U1</t>
  </si>
  <si>
    <t>GO:0030134</t>
  </si>
  <si>
    <t>COPII-coated ER to Golgi transport vesicle</t>
  </si>
  <si>
    <t>7/95</t>
  </si>
  <si>
    <t>1075,2157,5265,9554,10484,50999,286451,2589,529,23677,51382,462,652,3486,3956,5768,11098,57642,6289</t>
  </si>
  <si>
    <t>CTSC,F8,SERPINA1,SEC22B,SEC23A,TMED5,YIPF6,GALNT1,ATP6V1E1,SH3BP4,ATP6V1D,SERPINC1,BMP4,IGFBP3,LGALS1,QSOX1,PRSS23,COL20A1,SAA2</t>
  </si>
  <si>
    <t>1075,2157,5265,9554,10484,50999,286451</t>
  </si>
  <si>
    <t>CTSC,F8,SERPINA1,SEC22B,SEC23A,TMED5,YIPF6</t>
  </si>
  <si>
    <t>GO:0033116</t>
  </si>
  <si>
    <t>endoplasmic reticulum-Golgi intermediate compartment membrane</t>
  </si>
  <si>
    <t>6/80</t>
  </si>
  <si>
    <t>1075,2157,2589,5265,9554,50999</t>
  </si>
  <si>
    <t>CTSC,F8,GALNT1,SERPINA1,SEC22B,TMED5</t>
  </si>
  <si>
    <t>GO:0030135</t>
  </si>
  <si>
    <t>coated vesicle</t>
  </si>
  <si>
    <t>10/310</t>
  </si>
  <si>
    <t>529,1075,2157,5265,9554,10484,23677,50999,51382,286451</t>
  </si>
  <si>
    <t>ATP6V1E1,CTSC,F8,SERPINA1,SEC22B,SEC23A,SH3BP4,TMED5,ATP6V1D,YIPF6</t>
  </si>
  <si>
    <t>GO:0005788</t>
  </si>
  <si>
    <t>endoplasmic reticulum lumen</t>
  </si>
  <si>
    <t>10/312</t>
  </si>
  <si>
    <t>462,652,1075,2157,3486,3956,5265,5768,11098,57642</t>
  </si>
  <si>
    <t>SERPINC1,BMP4,CTSC,F8,IGFBP3,LGALS1,SERPINA1,QSOX1,PRSS23,COL20A1</t>
  </si>
  <si>
    <t>GO:0005793</t>
  </si>
  <si>
    <t>endoplasmic reticulum-Golgi intermediate compartment</t>
  </si>
  <si>
    <t>6/133</t>
  </si>
  <si>
    <t>GO:0006953</t>
  </si>
  <si>
    <t>acute-phase response</t>
  </si>
  <si>
    <t>2157,5265,6289</t>
  </si>
  <si>
    <t>F8,SERPINA1,SAA2</t>
  </si>
  <si>
    <t>GO:0031256</t>
  </si>
  <si>
    <t>leading edge membrane</t>
  </si>
  <si>
    <t>9/177</t>
  </si>
  <si>
    <t>208,2268,6506,7430,10044,23129,23224,84687,152273,2821,53841,79583,10097,23150,54857,154796,5063,5168,23327,50618</t>
  </si>
  <si>
    <t>AKT2,FGR,SLC1A2,EZR,SH2D3C,PLXND1,SYNE2,PPP1R9B,FGD5,GPI,CDHR5,TMEM231,ACTR2,FRMD4B,GDPD2,AMOT,PAK3,ENPP2,NEDD4L,ITSN2</t>
  </si>
  <si>
    <t>208,2268,6506,7430,10044,23129,23224,84687,152273</t>
  </si>
  <si>
    <t>AKT2,FGR,SLC1A2,EZR,SH2D3C,PLXND1,SYNE2,PPP1R9B,FGD5</t>
  </si>
  <si>
    <t>GO:0031253</t>
  </si>
  <si>
    <t>cell projection membrane</t>
  </si>
  <si>
    <t>12/344</t>
  </si>
  <si>
    <t>208,2268,2821,6506,7430,10044,23129,23224,53841,79583,84687,152273</t>
  </si>
  <si>
    <t>AKT2,FGR,GPI,SLC1A2,EZR,SH2D3C,PLXND1,SYNE2,CDHR5,TMEM231,PPP1R9B,FGD5</t>
  </si>
  <si>
    <t>GO:0031252</t>
  </si>
  <si>
    <t>cell leading edge</t>
  </si>
  <si>
    <t>13/421</t>
  </si>
  <si>
    <t>208,2268,6506,7430,10044,10097,23129,23150,23224,54857,84687,152273,154796</t>
  </si>
  <si>
    <t>AKT2,FGR,SLC1A2,EZR,SH2D3C,ACTR2,PLXND1,FRMD4B,SYNE2,GDPD2,PPP1R9B,FGD5,AMOT</t>
  </si>
  <si>
    <t>GO:0001726</t>
  </si>
  <si>
    <t>ruffle</t>
  </si>
  <si>
    <t>8/178</t>
  </si>
  <si>
    <t>208,2268,7430,10044,23150,84687,152273,154796</t>
  </si>
  <si>
    <t>AKT2,FGR,EZR,SH2D3C,FRMD4B,PPP1R9B,FGD5,AMOT</t>
  </si>
  <si>
    <t>GO:0032587</t>
  </si>
  <si>
    <t>ruffle membrane</t>
  </si>
  <si>
    <t>6/97</t>
  </si>
  <si>
    <t>208,2268,7430,10044,84687,152273</t>
  </si>
  <si>
    <t>AKT2,FGR,EZR,SH2D3C,PPP1R9B,FGD5</t>
  </si>
  <si>
    <t>GO:0046847</t>
  </si>
  <si>
    <t>filopodium assembly</t>
  </si>
  <si>
    <t>3/23</t>
  </si>
  <si>
    <t>7430,84687,152273</t>
  </si>
  <si>
    <t>EZR,PPP1R9B,FGD5</t>
  </si>
  <si>
    <t>GO:0022604</t>
  </si>
  <si>
    <t>regulation of cell morphogenesis</t>
  </si>
  <si>
    <t>9/312</t>
  </si>
  <si>
    <t>2268,5063,5168,7430,10097,23129,23327,50618,152273</t>
  </si>
  <si>
    <t>FGR,PAK3,ENPP2,EZR,ACTR2,PLXND1,NEDD4L,ITSN2,FGD5</t>
  </si>
  <si>
    <t>GO:0030027</t>
  </si>
  <si>
    <t>lamellipodium</t>
  </si>
  <si>
    <t>7/203</t>
  </si>
  <si>
    <t>10097,23129,23224,54857,84687,152273,154796</t>
  </si>
  <si>
    <t>ACTR2,PLXND1,SYNE2,GDPD2,PPP1R9B,FGD5,AMOT</t>
  </si>
  <si>
    <t>GO:0005518</t>
  </si>
  <si>
    <t>collagen binding</t>
  </si>
  <si>
    <t>6/69</t>
  </si>
  <si>
    <t>1311,1842,4322,7045,9902,51144,462,655,1075,1490,3956,4324,5265,5269,5949,6387,57642,652,64388,5768,7051,100287171,4967,800,1008,1832,7430,23042,53841,54443</t>
  </si>
  <si>
    <t>COMP,ECM2,MMP13,TGFBI,MRC2,HSD17B12,SERPINC1,BMP7,CTSC,CCN2,LGALS1,MMP15,SERPINA1,SERPINB6,RBP3,CXCL12,COL20A1,BMP4,GREM2,QSOX1,TGM1,WASHC1,OGDH,CALD1,CDH10,DSP,EZR,PDXDC1,CDHR5,ANLN</t>
  </si>
  <si>
    <t>1311,1842,4322,7045,9902,51144</t>
  </si>
  <si>
    <t>COMP,ECM2,MMP13,TGFBI,MRC2,HSD17B12</t>
  </si>
  <si>
    <t>GO:0031012</t>
  </si>
  <si>
    <t>extracellular matrix</t>
  </si>
  <si>
    <t>16/573</t>
  </si>
  <si>
    <t>462,655,1075,1311,1490,1842,3956,4322,4324,5265,5269,5949,6387,7045,51144,57642</t>
  </si>
  <si>
    <t>SERPINC1,BMP7,CTSC,COMP,CCN2,ECM2,LGALS1,MMP13,MMP15,SERPINA1,SERPINB6,RBP3,CXCL12,TGFBI,HSD17B12,COL20A1</t>
  </si>
  <si>
    <t>GO:0030312</t>
  </si>
  <si>
    <t>external encapsulating structure</t>
  </si>
  <si>
    <t>16/574</t>
  </si>
  <si>
    <t>GO:0062023</t>
  </si>
  <si>
    <t>collagen-containing extracellular matrix</t>
  </si>
  <si>
    <t>13/433</t>
  </si>
  <si>
    <t>462,655,1075,1311,1490,1842,3956,5265,5269,5949,6387,7045,57642</t>
  </si>
  <si>
    <t>SERPINC1,BMP7,CTSC,COMP,CCN2,ECM2,LGALS1,SERPINA1,SERPINB6,RBP3,CXCL12,TGFBI,COL20A1</t>
  </si>
  <si>
    <t>GO:0008201</t>
  </si>
  <si>
    <t>heparin binding</t>
  </si>
  <si>
    <t>8/171</t>
  </si>
  <si>
    <t>462,652,655,1311,1490,1842,51144,64388</t>
  </si>
  <si>
    <t>SERPINC1,BMP4,BMP7,COMP,CCN2,ECM2,HSD17B12,GREM2</t>
  </si>
  <si>
    <t>GO:0045229</t>
  </si>
  <si>
    <t>external encapsulating structure organization</t>
  </si>
  <si>
    <t>10/277</t>
  </si>
  <si>
    <t>1311,1490,1842,4322,4324,5768,7045,7051,51144,100287171</t>
  </si>
  <si>
    <t>COMP,CCN2,ECM2,MMP13,MMP15,QSOX1,TGFBI,TGM1,HSD17B12,WASHC1</t>
  </si>
  <si>
    <t>GO:1901681</t>
  </si>
  <si>
    <t>sulfur compound binding</t>
  </si>
  <si>
    <t>9/270</t>
  </si>
  <si>
    <t>462,652,655,1311,1490,1842,4967,51144,64388</t>
  </si>
  <si>
    <t>SERPINC1,BMP4,BMP7,COMP,CCN2,ECM2,OGDH,HSD17B12,GREM2</t>
  </si>
  <si>
    <t>GO:0030198</t>
  </si>
  <si>
    <t>extracellular matrix organization</t>
  </si>
  <si>
    <t>9/274</t>
  </si>
  <si>
    <t>1311,1490,1842,4322,4324,5768,7045,51144,100287171</t>
  </si>
  <si>
    <t>COMP,CCN2,ECM2,MMP13,MMP15,QSOX1,TGFBI,HSD17B12,WASHC1</t>
  </si>
  <si>
    <t>GO:0043062</t>
  </si>
  <si>
    <t>extracellular structure organization</t>
  </si>
  <si>
    <t>9/275</t>
  </si>
  <si>
    <t>GO:0005539</t>
  </si>
  <si>
    <t>glycosaminoglycan binding</t>
  </si>
  <si>
    <t>8/237</t>
  </si>
  <si>
    <t>GO:0050839</t>
  </si>
  <si>
    <t>cell adhesion molecule binding</t>
  </si>
  <si>
    <t>12/558</t>
  </si>
  <si>
    <t>800,1008,1311,1490,1832,1842,6387,7045,7430,23042,53841,54443</t>
  </si>
  <si>
    <t>CALD1,CDH10,COMP,CCN2,DSP,ECM2,CXCL12,TGFBI,EZR,PDXDC1,CDHR5,ANLN</t>
  </si>
  <si>
    <t>GO:0048545</t>
  </si>
  <si>
    <t>response to steroid hormone</t>
  </si>
  <si>
    <t>11/283</t>
  </si>
  <si>
    <t>178,652,655,808,1490,2100,2805,2821,7298,8031,84687,208,353,1728,3624,6387,6751,8473,2671,4322</t>
  </si>
  <si>
    <t>AGL,BMP4,BMP7,CALM3,CCN2,ESR2,GOT1,GPI,TYMS,NCOA4,PPP1R9B,AKT2,APRT,NQO1,INHBA,CXCL12,SSTR1,OGT,GFER,MMP13</t>
  </si>
  <si>
    <t>178,652,655,808,1490,2100,2805,2821,7298,8031,84687</t>
  </si>
  <si>
    <t>AGL,BMP4,BMP7,CALM3,CCN2,ESR2,GOT1,GPI,TYMS,NCOA4,PPP1R9B</t>
  </si>
  <si>
    <t>GO:0009725</t>
  </si>
  <si>
    <t>response to hormone</t>
  </si>
  <si>
    <t>18/764</t>
  </si>
  <si>
    <t>178,208,353,652,655,808,1490,1728,2100,2805,2821,3624,6387,6751,7298,8031,8473,84687</t>
  </si>
  <si>
    <t>AGL,AKT2,APRT,BMP4,BMP7,CALM3,CCN2,NQO1,ESR2,GOT1,GPI,INHBA,CXCL12,SSTR1,TYMS,NCOA4,OGT,PPP1R9B</t>
  </si>
  <si>
    <t>GO:1901652</t>
  </si>
  <si>
    <t>response to peptide</t>
  </si>
  <si>
    <t>11/451</t>
  </si>
  <si>
    <t>208,353,655,1490,2671,2805,3624,4322,6387,8473,84687</t>
  </si>
  <si>
    <t>AKT2,APRT,BMP7,CCN2,GFER,GOT1,INHBA,MMP13,CXCL12,OGT,PPP1R9B</t>
  </si>
  <si>
    <t>GO:0007584</t>
  </si>
  <si>
    <t>response to nutrient</t>
  </si>
  <si>
    <t>5/147</t>
  </si>
  <si>
    <t>178,655,1728,7298,8473</t>
  </si>
  <si>
    <t>AGL,BMP7,NQO1,TYMS,OGT</t>
  </si>
  <si>
    <t>hsa04721</t>
  </si>
  <si>
    <t>Synaptic vesicle cycle</t>
  </si>
  <si>
    <t>6/78</t>
  </si>
  <si>
    <t>529,6506,6540,10814,51382,127124,1311,9554,9902,23480,1183,10351,10861,55508,388931,6387</t>
  </si>
  <si>
    <t>ATP6V1E1,SLC1A2,SLC6A13,CPLX2,ATP6V1D,ATP6V1G3,COMP,SEC22B,MRC2,SEC61G,CLCN4,ABCA8,SLC26A1,SLC35E3,MFSD2B,CXCL12</t>
  </si>
  <si>
    <t>529,6506,6540,10814,51382,127124</t>
  </si>
  <si>
    <t>ATP6V1E1,SLC1A2,SLC6A13,CPLX2,ATP6V1D,ATP6V1G3</t>
  </si>
  <si>
    <t>hsa04145</t>
  </si>
  <si>
    <t>Phagosome</t>
  </si>
  <si>
    <t>7/152</t>
  </si>
  <si>
    <t>529,1311,9554,9902,23480,51382,127124</t>
  </si>
  <si>
    <t>ATP6V1E1,COMP,SEC22B,MRC2,SEC61G,ATP6V1D,ATP6V1G3</t>
  </si>
  <si>
    <t>hsa05110</t>
  </si>
  <si>
    <t>Vibrio cholerae infection</t>
  </si>
  <si>
    <t>4/50</t>
  </si>
  <si>
    <t>529,23480,51382,127124</t>
  </si>
  <si>
    <t>ATP6V1E1,SEC61G,ATP6V1D,ATP6V1G3</t>
  </si>
  <si>
    <t>GO:0042625</t>
  </si>
  <si>
    <t>ATPase-coupled ion transmembrane transporter activity</t>
  </si>
  <si>
    <t>529,51382,127124</t>
  </si>
  <si>
    <t>ATP6V1E1,ATP6V1D,ATP6V1G3</t>
  </si>
  <si>
    <t>GO:0044769</t>
  </si>
  <si>
    <t>ATPase activity, coupled to transmembrane movement of ions, rotational mechanism</t>
  </si>
  <si>
    <t>GO:0046961</t>
  </si>
  <si>
    <t>proton-transporting ATPase activity, rotational mechanism</t>
  </si>
  <si>
    <t>GO:0016471</t>
  </si>
  <si>
    <t>vacuolar proton-transporting V-type ATPase complex</t>
  </si>
  <si>
    <t>3/25</t>
  </si>
  <si>
    <t>GO:0009678</t>
  </si>
  <si>
    <t>pyrophosphate hydrolysis-driven proton transmembrane transporter activity</t>
  </si>
  <si>
    <t>3/27</t>
  </si>
  <si>
    <t>GO:0033176</t>
  </si>
  <si>
    <t>proton-transporting V-type ATPase complex</t>
  </si>
  <si>
    <t>hsa04966</t>
  </si>
  <si>
    <t>Collecting duct acid secretion</t>
  </si>
  <si>
    <t>GO:0022804</t>
  </si>
  <si>
    <t>active transmembrane transporter activity</t>
  </si>
  <si>
    <t>10/417</t>
  </si>
  <si>
    <t>529,1183,6506,6540,10351,10861,51382,55508,127124,388931</t>
  </si>
  <si>
    <t>ATP6V1E1,CLCN4,SLC1A2,SLC6A13,ABCA8,SLC26A1,ATP6V1D,SLC35E3,ATP6V1G3,MFSD2B</t>
  </si>
  <si>
    <t>hsa05323</t>
  </si>
  <si>
    <t>Rheumatoid arthritis</t>
  </si>
  <si>
    <t>529,6387,51382,127124</t>
  </si>
  <si>
    <t>ATP6V1E1,CXCL12,ATP6V1D,ATP6V1G3</t>
  </si>
  <si>
    <t>GO:0016469</t>
  </si>
  <si>
    <t>proton-transporting two-sector ATPase complex</t>
  </si>
  <si>
    <t>GO:0022853</t>
  </si>
  <si>
    <t>active ion transmembrane transporter activity</t>
  </si>
  <si>
    <t>7/278</t>
  </si>
  <si>
    <t>529,1183,6506,6540,10861,51382,127124</t>
  </si>
  <si>
    <t>ATP6V1E1,CLCN4,SLC1A2,SLC6A13,SLC26A1,ATP6V1D,ATP6V1G3</t>
  </si>
  <si>
    <t>GO:0042626</t>
  </si>
  <si>
    <t>ATPase-coupled transmembrane transporter activity</t>
  </si>
  <si>
    <t>4/98</t>
  </si>
  <si>
    <t>529,10351,51382,127124</t>
  </si>
  <si>
    <t>ATP6V1E1,ABCA8,ATP6V1D,ATP6V1G3</t>
  </si>
  <si>
    <t>GO:0019829</t>
  </si>
  <si>
    <t>ATPase-coupled cation transmembrane transporter activity</t>
  </si>
  <si>
    <t>GO:0005635</t>
  </si>
  <si>
    <t>nuclear envelope</t>
  </si>
  <si>
    <t>14/488</t>
  </si>
  <si>
    <t>1063,2643,3839,4085,5130,10204,22890,23224,23353,55120,57113,79643,80314,283847</t>
  </si>
  <si>
    <t>CENPF,GCH1,KPNA3,MAD2L1,PCYT1A,NUTF2,ZBTB1,SYNE2,SUN1,FANCL,TRPC7,CHMP6,EPC1,TERB1</t>
  </si>
  <si>
    <t>GO:0005643</t>
  </si>
  <si>
    <t>nuclear pore</t>
  </si>
  <si>
    <t>4/100</t>
  </si>
  <si>
    <t>3839,4085,10204,79643</t>
  </si>
  <si>
    <t>KPNA3,MAD2L1,NUTF2,CHMP6</t>
  </si>
  <si>
    <t>GO:0009991</t>
  </si>
  <si>
    <t>response to extracellular stimulus</t>
  </si>
  <si>
    <t>14/494</t>
  </si>
  <si>
    <t>178,655,1728,2752,6506,6751,7298,7486,8473,8735,53349,84687,93649,220441</t>
  </si>
  <si>
    <t>AGL,BMP7,NQO1,GLUL,SLC1A2,SSTR1,TYMS,WRN,OGT,MYH13,ZFYVE1,PPP1R9B,MYOCD,RNF152</t>
  </si>
  <si>
    <t>GO:0031668</t>
  </si>
  <si>
    <t>cellular response to extracellular stimulus</t>
  </si>
  <si>
    <t>8/254</t>
  </si>
  <si>
    <t>2752,6506,7486,8735,53349,84687,93649,220441</t>
  </si>
  <si>
    <t>GLUL,SLC1A2,WRN,MYH13,ZFYVE1,PPP1R9B,MYOCD,RNF152</t>
  </si>
  <si>
    <t>GO:0031667</t>
  </si>
  <si>
    <t>response to nutrient levels</t>
  </si>
  <si>
    <t>178,655,1728,2752,6751,7298,7486,8473,8735,53349,220441</t>
  </si>
  <si>
    <t>AGL,BMP7,NQO1,GLUL,SSTR1,TYMS,WRN,OGT,MYH13,ZFYVE1,RNF152</t>
  </si>
  <si>
    <t>GO:0071496</t>
  </si>
  <si>
    <t>cellular response to external stimulus</t>
  </si>
  <si>
    <t>8/320</t>
  </si>
  <si>
    <t>GO:0042594</t>
  </si>
  <si>
    <t>response to starvation</t>
  </si>
  <si>
    <t>6/211</t>
  </si>
  <si>
    <t>2752,6751,7486,8735,53349,220441</t>
  </si>
  <si>
    <t>GLUL,SSTR1,WRN,MYH13,ZFYVE1,RNF152</t>
  </si>
  <si>
    <t>GO:0007369</t>
  </si>
  <si>
    <t>gastrulation</t>
  </si>
  <si>
    <t>8/168</t>
  </si>
  <si>
    <t>652,655,2139,2821,3624,4324,23272,154796,51804,221395,1063,2065,1490,2671,6387,4012,5979,54857,126820,208,3720,3977,1311,2268,5063,64388,23129,55840,93649</t>
  </si>
  <si>
    <t>BMP4,BMP7,EYA2,GPI,INHBA,MMP15,TASOR,AMOT,SIX4,ADGRF5,CENPF,ERBB3,CCN2,GFER,CXCL12,LNPEP,RET,GDPD2,DNAI3,AKT2,JARID2,LIFR,COMP,FGR,PAK3,GREM2,PLXND1,EAF2,MYOCD</t>
  </si>
  <si>
    <t>652,655,2139,2821,3624,4324,23272,154796</t>
  </si>
  <si>
    <t>BMP4,BMP7,EYA2,GPI,INHBA,MMP15,TASOR,AMOT</t>
  </si>
  <si>
    <t>GO:0060037</t>
  </si>
  <si>
    <t>pharyngeal system development</t>
  </si>
  <si>
    <t>4/29</t>
  </si>
  <si>
    <t>652,655,51804,221395</t>
  </si>
  <si>
    <t>BMP4,BMP7,SIX4,ADGRF5</t>
  </si>
  <si>
    <t>GO:0001707</t>
  </si>
  <si>
    <t>mesoderm formation</t>
  </si>
  <si>
    <t>5/70</t>
  </si>
  <si>
    <t>652,655,2139,2821,3624</t>
  </si>
  <si>
    <t>BMP4,BMP7,EYA2,GPI,INHBA</t>
  </si>
  <si>
    <t>GO:0048332</t>
  </si>
  <si>
    <t>mesoderm morphogenesis</t>
  </si>
  <si>
    <t>5/72</t>
  </si>
  <si>
    <t>GO:0016202</t>
  </si>
  <si>
    <t>regulation of striated muscle tissue development</t>
  </si>
  <si>
    <t>3/17</t>
  </si>
  <si>
    <t>652,1063,2065</t>
  </si>
  <si>
    <t>BMP4,CENPF,ERBB3</t>
  </si>
  <si>
    <t>GO:0072074</t>
  </si>
  <si>
    <t>kidney mesenchyme development</t>
  </si>
  <si>
    <t>3/18</t>
  </si>
  <si>
    <t>652,655,51804</t>
  </si>
  <si>
    <t>BMP4,BMP7,SIX4</t>
  </si>
  <si>
    <t>GO:0008083</t>
  </si>
  <si>
    <t>growth factor activity</t>
  </si>
  <si>
    <t>7/162</t>
  </si>
  <si>
    <t>652,655,1490,2671,2821,3624,6387</t>
  </si>
  <si>
    <t>BMP4,BMP7,CCN2,GFER,GPI,INHBA,CXCL12</t>
  </si>
  <si>
    <t>GO:0001704</t>
  </si>
  <si>
    <t>formation of primary germ layer</t>
  </si>
  <si>
    <t>6/119</t>
  </si>
  <si>
    <t>652,655,2139,2821,3624,4324</t>
  </si>
  <si>
    <t>BMP4,BMP7,EYA2,GPI,INHBA,MMP15</t>
  </si>
  <si>
    <t>GO:0048634</t>
  </si>
  <si>
    <t>regulation of muscle organ development</t>
  </si>
  <si>
    <t>3/22</t>
  </si>
  <si>
    <t>GO:0070696</t>
  </si>
  <si>
    <t>transmembrane receptor protein serine/threonine kinase binding</t>
  </si>
  <si>
    <t>3/26</t>
  </si>
  <si>
    <t>652,655,3624</t>
  </si>
  <si>
    <t>BMP4,BMP7,INHBA</t>
  </si>
  <si>
    <t>GO:0032967</t>
  </si>
  <si>
    <t>positive regulation of collagen biosynthetic process</t>
  </si>
  <si>
    <t>652,1490,3624</t>
  </si>
  <si>
    <t>BMP4,CCN2,INHBA</t>
  </si>
  <si>
    <t>GO:0060395</t>
  </si>
  <si>
    <t>SMAD protein signal transduction</t>
  </si>
  <si>
    <t>4/60</t>
  </si>
  <si>
    <t>652,655,3624,4012</t>
  </si>
  <si>
    <t>BMP4,BMP7,INHBA,LNPEP</t>
  </si>
  <si>
    <t>GO:0010714</t>
  </si>
  <si>
    <t>positive regulation of collagen metabolic process</t>
  </si>
  <si>
    <t>GO:0048333</t>
  </si>
  <si>
    <t>mesodermal cell differentiation</t>
  </si>
  <si>
    <t>652,2139,3624</t>
  </si>
  <si>
    <t>BMP4,EYA2,INHBA</t>
  </si>
  <si>
    <t>GO:0033612</t>
  </si>
  <si>
    <t>receptor serine/threonine kinase binding</t>
  </si>
  <si>
    <t>GO:0090183</t>
  </si>
  <si>
    <t>regulation of kidney development</t>
  </si>
  <si>
    <t>3/33</t>
  </si>
  <si>
    <t>652,5979,51804</t>
  </si>
  <si>
    <t>BMP4,RET,SIX4</t>
  </si>
  <si>
    <t>GO:0045669</t>
  </si>
  <si>
    <t>positive regulation of osteoblast differentiation</t>
  </si>
  <si>
    <t>4/75</t>
  </si>
  <si>
    <t>652,655,54857,126820</t>
  </si>
  <si>
    <t>BMP4,BMP7,GDPD2,DNAI3</t>
  </si>
  <si>
    <t>GO:0007498</t>
  </si>
  <si>
    <t>mesoderm development</t>
  </si>
  <si>
    <t>GO:0032965</t>
  </si>
  <si>
    <t>regulation of collagen biosynthetic process</t>
  </si>
  <si>
    <t>GO:0001656</t>
  </si>
  <si>
    <t>metanephros development</t>
  </si>
  <si>
    <t>4/85</t>
  </si>
  <si>
    <t>652,655,5979,51804</t>
  </si>
  <si>
    <t>BMP4,BMP7,RET,SIX4</t>
  </si>
  <si>
    <t>GO:0010712</t>
  </si>
  <si>
    <t>regulation of collagen metabolic process</t>
  </si>
  <si>
    <t>3/45</t>
  </si>
  <si>
    <t>GO:1901861</t>
  </si>
  <si>
    <t>regulation of muscle tissue development</t>
  </si>
  <si>
    <t>3/46</t>
  </si>
  <si>
    <t>hsa04550</t>
  </si>
  <si>
    <t>Signaling pathways regulating pluripotency of stem cells</t>
  </si>
  <si>
    <t>5/143</t>
  </si>
  <si>
    <t>208,652,3624,3720,3977</t>
  </si>
  <si>
    <t>AKT2,BMP4,INHBA,JARID2,LIFR</t>
  </si>
  <si>
    <t>GO:0003197</t>
  </si>
  <si>
    <t>endocardial cushion development</t>
  </si>
  <si>
    <t>3/47</t>
  </si>
  <si>
    <t>652,655,2065</t>
  </si>
  <si>
    <t>BMP4,BMP7,ERBB3</t>
  </si>
  <si>
    <t>GO:0007167</t>
  </si>
  <si>
    <t>enzyme-linked receptor protein signaling pathway</t>
  </si>
  <si>
    <t>12/636</t>
  </si>
  <si>
    <t>208,652,655,1311,1490,2065,2268,3624,3977,4012,5063,5979</t>
  </si>
  <si>
    <t>AKT2,BMP4,BMP7,COMP,CCN2,ERBB3,FGR,INHBA,LIFR,LNPEP,PAK3,RET</t>
  </si>
  <si>
    <t>GO:0010862</t>
  </si>
  <si>
    <t>positive regulation of pathway-restricted SMAD protein phosphorylation</t>
  </si>
  <si>
    <t>hsa04350</t>
  </si>
  <si>
    <t>TGF-beta signaling pathway</t>
  </si>
  <si>
    <t>4/94</t>
  </si>
  <si>
    <t>652,655,3624,64388</t>
  </si>
  <si>
    <t>BMP4,BMP7,INHBA,GREM2</t>
  </si>
  <si>
    <t>8/345</t>
  </si>
  <si>
    <t>652,655,1063,5979,23129,51804,55840,93649</t>
  </si>
  <si>
    <t>BMP4,BMP7,CENPF,RET,PLXND1,SIX4,EAF2,MYOCD</t>
  </si>
  <si>
    <t>GO:0060688</t>
  </si>
  <si>
    <t>regulation of morphogenesis of a branching structure</t>
  </si>
  <si>
    <t>GO:0015629</t>
  </si>
  <si>
    <t>actin cytoskeleton</t>
  </si>
  <si>
    <t>14/502</t>
  </si>
  <si>
    <t>800,2268,6710,7430,8735,9735,10097,27129,27145,54443,54857,84687,154796,171024,9754,23224,23327,51804,152273,100287171,6645,208,1490,54536,1311,1832,8636,11285,51673</t>
  </si>
  <si>
    <t>CALD1,FGR,SPTB,EZR,MYH13,KNTC1,ACTR2,HSPB7,FILIP1,ANLN,GDPD2,PPP1R9B,AMOT,SYNPO2,STARD8,SYNE2,NEDD4L,SIX4,FGD5,WASHC1,SNTB2,AKT2,CCN2,EXOC6,COMP,DSP,SSNA1,B4GALT7,TPPP3</t>
  </si>
  <si>
    <t>800,2268,6710,7430,8735,9735,10097,27129,27145,54443,54857,84687,154796,171024</t>
  </si>
  <si>
    <t>CALD1,FGR,SPTB,EZR,MYH13,KNTC1,ACTR2,HSPB7,FILIP1,ANLN,GDPD2,PPP1R9B,AMOT,SYNPO2</t>
  </si>
  <si>
    <t>GO:0030863</t>
  </si>
  <si>
    <t>cortical cytoskeleton</t>
  </si>
  <si>
    <t>6/108</t>
  </si>
  <si>
    <t>800,6710,7430,10097,54443,84687</t>
  </si>
  <si>
    <t>CALD1,SPTB,EZR,ACTR2,ANLN,PPP1R9B</t>
  </si>
  <si>
    <t>GO:0007096</t>
  </si>
  <si>
    <t>regulation of exit from mitosis</t>
  </si>
  <si>
    <t>9735,54443,84687</t>
  </si>
  <si>
    <t>KNTC1,ANLN,PPP1R9B</t>
  </si>
  <si>
    <t>GO:0030864</t>
  </si>
  <si>
    <t>cortical actin cytoskeleton</t>
  </si>
  <si>
    <t>800,6710,10097,54443,84687</t>
  </si>
  <si>
    <t>CALD1,SPTB,ACTR2,ANLN,PPP1R9B</t>
  </si>
  <si>
    <t>GO:0030029</t>
  </si>
  <si>
    <t>actin filament-based process</t>
  </si>
  <si>
    <t>14/606</t>
  </si>
  <si>
    <t>800,6710,7430,9754,10097,23224,23327,51804,54443,54857,84687,152273,154796,100287171</t>
  </si>
  <si>
    <t>CALD1,SPTB,EZR,STARD8,ACTR2,SYNE2,NEDD4L,SIX4,ANLN,GDPD2,PPP1R9B,FGD5,AMOT,WASHC1</t>
  </si>
  <si>
    <t>GO:0003779</t>
  </si>
  <si>
    <t>actin binding</t>
  </si>
  <si>
    <t>11/439</t>
  </si>
  <si>
    <t>800,6645,6710,7430,8735,10097,23224,54443,84687,171024,100287171</t>
  </si>
  <si>
    <t>CALD1,SNTB2,SPTB,EZR,MYH13,ACTR2,SYNE2,ANLN,PPP1R9B,SYNPO2,WASHC1</t>
  </si>
  <si>
    <t>GO:0005938</t>
  </si>
  <si>
    <t>cell cortex</t>
  </si>
  <si>
    <t>208,800,1490,6710,7430,10097,54443,54536,84687</t>
  </si>
  <si>
    <t>AKT2,CALD1,CCN2,SPTB,EZR,ACTR2,ANLN,EXOC6,PPP1R9B</t>
  </si>
  <si>
    <t>GO:0030036</t>
  </si>
  <si>
    <t>actin cytoskeleton organization</t>
  </si>
  <si>
    <t>12/544</t>
  </si>
  <si>
    <t>800,6710,7430,9754,10097,51804,54443,54857,84687,152273,154796,100287171</t>
  </si>
  <si>
    <t>CALD1,SPTB,EZR,STARD8,ACTR2,SIX4,ANLN,GDPD2,PPP1R9B,FGD5,AMOT,WASHC1</t>
  </si>
  <si>
    <t>GO:0097435</t>
  </si>
  <si>
    <t>supramolecular fiber organization</t>
  </si>
  <si>
    <t>12/567</t>
  </si>
  <si>
    <t>800,1311,1832,7430,8636,10097,11285,51673,51804,54857,84687,100287171</t>
  </si>
  <si>
    <t>CALD1,COMP,DSP,EZR,SSNA1,ACTR2,B4GALT7,TPPP3,SIX4,GDPD2,PPP1R9B,WASHC1</t>
  </si>
  <si>
    <t>pyruvate metabolic process</t>
    <phoneticPr fontId="1" type="noConversion"/>
  </si>
  <si>
    <t>monocarboxylic acid metabolic process</t>
    <phoneticPr fontId="1" type="noConversion"/>
  </si>
  <si>
    <t>skeletal system morphogenesis</t>
    <phoneticPr fontId="1" type="noConversion"/>
  </si>
  <si>
    <t>endochondral bone morphogenesis</t>
    <phoneticPr fontId="1" type="noConversion"/>
  </si>
  <si>
    <t>bone morphogenesis</t>
    <phoneticPr fontId="1" type="noConversion"/>
  </si>
  <si>
    <t>myeloid cell differentiation</t>
    <phoneticPr fontId="1" type="noConversion"/>
  </si>
  <si>
    <t>erythrocyte homeostasis</t>
    <phoneticPr fontId="1" type="noConversion"/>
  </si>
  <si>
    <t>mitotic cell cycle</t>
    <phoneticPr fontId="1" type="noConversion"/>
  </si>
  <si>
    <t>aging</t>
    <phoneticPr fontId="1" type="noConversion"/>
  </si>
  <si>
    <t>cell cycle checkpoint signaling</t>
    <phoneticPr fontId="1" type="noConversion"/>
  </si>
  <si>
    <t>negative regulation of mitotic nuclear division</t>
    <phoneticPr fontId="1" type="noConversion"/>
  </si>
  <si>
    <t>response to oxidative stress</t>
    <phoneticPr fontId="1" type="noConversion"/>
  </si>
  <si>
    <t>mesenchymal cell apoptotic process</t>
    <phoneticPr fontId="1" type="noConversion"/>
  </si>
  <si>
    <t>Cell cycle</t>
    <phoneticPr fontId="1" type="noConversion"/>
  </si>
  <si>
    <t>nuclear division</t>
    <phoneticPr fontId="1" type="noConversion"/>
  </si>
  <si>
    <t>response to hypoxia</t>
    <phoneticPr fontId="1" type="noConversion"/>
  </si>
  <si>
    <t>negative regulation of leukocyte apoptotic process</t>
    <phoneticPr fontId="1" type="noConversion"/>
  </si>
  <si>
    <t>collagen metabolic process</t>
    <phoneticPr fontId="1" type="noConversion"/>
  </si>
  <si>
    <t>cell population proliferation</t>
    <phoneticPr fontId="1" type="noConversion"/>
  </si>
  <si>
    <t>ACAT2,GLDC,GLUD1,GOT1,GOT2,GPI,IDH3A,OGDH,PDHA1,GPT2</t>
    <phoneticPr fontId="1" type="noConversion"/>
  </si>
  <si>
    <t>carboxylic acid catabolic process</t>
    <phoneticPr fontId="1" type="noConversion"/>
  </si>
  <si>
    <t>carbohydrate metabolic process</t>
    <phoneticPr fontId="1" type="noConversion"/>
  </si>
  <si>
    <t>AGL,AKT2,GOT1,GPI,IDH3A,OGDH,PDHA1,PIGQ,B4GALT7,MAN2B2,BPNT2</t>
    <phoneticPr fontId="1" type="noConversion"/>
  </si>
  <si>
    <t>#</t>
    <phoneticPr fontId="1" type="noConversion"/>
  </si>
  <si>
    <t>Supplementary Table S8.1 The  function and pathway enrichment analyses for the gene increased significantly RPS in goose HFD liver tissues</t>
    <phoneticPr fontId="1" type="noConversion"/>
  </si>
  <si>
    <t>Supplementary Table S8.2 The  function and pathway enrichment analyses for the gene increased significantly RPS in goose Normal liver tissues</t>
    <phoneticPr fontId="1" type="noConversion"/>
  </si>
  <si>
    <t>Supplementary Table S8 Functional and pathway enrichment analyses for genes with significantly different RPS in the liver tissues of geese fed a High-Fat Diet (HF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3" fillId="3" borderId="0" xfId="0" applyFont="1" applyFill="1" applyAlignme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3" fillId="0" borderId="0" xfId="0" applyFont="1">
      <alignment vertical="center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B06C2-943C-4F6F-8744-58A08AF41728}">
  <dimension ref="A1:J279"/>
  <sheetViews>
    <sheetView zoomScale="115" zoomScaleNormal="115" workbookViewId="0">
      <selection sqref="A1:I1"/>
    </sheetView>
  </sheetViews>
  <sheetFormatPr defaultColWidth="8.625" defaultRowHeight="12.75" x14ac:dyDescent="0.2"/>
  <cols>
    <col min="1" max="1" width="10.375" style="2" bestFit="1" customWidth="1"/>
    <col min="2" max="2" width="18.625" style="2" bestFit="1" customWidth="1"/>
    <col min="3" max="3" width="10.375" style="2" bestFit="1" customWidth="1"/>
    <col min="4" max="4" width="47.875" style="2" customWidth="1"/>
    <col min="5" max="5" width="12.375" style="2" bestFit="1" customWidth="1"/>
    <col min="6" max="6" width="13.5" style="2" bestFit="1" customWidth="1"/>
    <col min="7" max="7" width="14.625" style="2" bestFit="1" customWidth="1"/>
    <col min="8" max="8" width="16.625" style="2" customWidth="1"/>
    <col min="9" max="9" width="17.25" style="2" customWidth="1"/>
    <col min="10" max="10" width="3" style="2" bestFit="1" customWidth="1"/>
    <col min="11" max="16384" width="8.625" style="2"/>
  </cols>
  <sheetData>
    <row r="1" spans="1:10" x14ac:dyDescent="0.2">
      <c r="A1" s="8" t="s">
        <v>2037</v>
      </c>
      <c r="B1" s="7"/>
      <c r="C1" s="7"/>
      <c r="D1" s="7"/>
      <c r="E1" s="7"/>
      <c r="F1" s="7"/>
      <c r="G1" s="7"/>
      <c r="H1" s="7"/>
      <c r="I1" s="7"/>
    </row>
    <row r="2" spans="1:10" ht="16.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2036</v>
      </c>
    </row>
    <row r="3" spans="1:10" ht="16.5" customHeight="1" x14ac:dyDescent="0.2">
      <c r="A3" s="2" t="s">
        <v>9</v>
      </c>
      <c r="B3" s="2" t="s">
        <v>63</v>
      </c>
      <c r="C3" s="2" t="s">
        <v>962</v>
      </c>
      <c r="D3" s="2" t="s">
        <v>963</v>
      </c>
      <c r="E3" s="3">
        <v>-8.4889596084000001</v>
      </c>
      <c r="F3" s="4">
        <v>-4.1344286103999996</v>
      </c>
      <c r="G3" s="2" t="s">
        <v>964</v>
      </c>
      <c r="H3" s="2" t="s">
        <v>965</v>
      </c>
      <c r="I3" s="2" t="s">
        <v>966</v>
      </c>
      <c r="J3" s="2" t="s">
        <v>2036</v>
      </c>
    </row>
    <row r="4" spans="1:10" ht="16.5" customHeight="1" x14ac:dyDescent="0.2">
      <c r="A4" s="2" t="s">
        <v>16</v>
      </c>
      <c r="B4" s="2" t="s">
        <v>63</v>
      </c>
      <c r="C4" s="2" t="s">
        <v>962</v>
      </c>
      <c r="D4" s="2" t="s">
        <v>967</v>
      </c>
      <c r="E4" s="3">
        <v>-8.4889596084000001</v>
      </c>
      <c r="F4" s="4">
        <v>-4.1344286103999996</v>
      </c>
      <c r="G4" s="2" t="s">
        <v>964</v>
      </c>
      <c r="H4" s="2" t="s">
        <v>968</v>
      </c>
      <c r="I4" s="2" t="s">
        <v>969</v>
      </c>
      <c r="J4" s="2" t="s">
        <v>2036</v>
      </c>
    </row>
    <row r="5" spans="1:10" ht="16.5" customHeight="1" x14ac:dyDescent="0.2">
      <c r="A5" s="2" t="s">
        <v>16</v>
      </c>
      <c r="B5" s="2" t="s">
        <v>295</v>
      </c>
      <c r="C5" s="2" t="s">
        <v>970</v>
      </c>
      <c r="D5" s="5" t="s">
        <v>971</v>
      </c>
      <c r="E5" s="3">
        <v>-7.3365991181999997</v>
      </c>
      <c r="F5" s="4">
        <v>-3.3954961395000001</v>
      </c>
      <c r="G5" s="2" t="s">
        <v>972</v>
      </c>
      <c r="H5" s="2" t="s">
        <v>973</v>
      </c>
      <c r="I5" s="2" t="s">
        <v>2032</v>
      </c>
      <c r="J5" s="2" t="s">
        <v>2036</v>
      </c>
    </row>
    <row r="6" spans="1:10" ht="16.5" customHeight="1" x14ac:dyDescent="0.2">
      <c r="A6" s="2" t="s">
        <v>16</v>
      </c>
      <c r="B6" s="2" t="s">
        <v>63</v>
      </c>
      <c r="C6" s="2" t="s">
        <v>974</v>
      </c>
      <c r="D6" s="5" t="s">
        <v>975</v>
      </c>
      <c r="E6" s="3">
        <v>-6.0916229200999998</v>
      </c>
      <c r="F6" s="4">
        <v>-2.6695329478000001</v>
      </c>
      <c r="G6" s="2" t="s">
        <v>976</v>
      </c>
      <c r="H6" s="2" t="s">
        <v>977</v>
      </c>
      <c r="I6" s="2" t="s">
        <v>978</v>
      </c>
      <c r="J6" s="2" t="s">
        <v>2036</v>
      </c>
    </row>
    <row r="7" spans="1:10" ht="16.5" customHeight="1" x14ac:dyDescent="0.2">
      <c r="A7" s="2" t="s">
        <v>16</v>
      </c>
      <c r="B7" s="2" t="s">
        <v>63</v>
      </c>
      <c r="C7" s="2" t="s">
        <v>979</v>
      </c>
      <c r="D7" s="2" t="s">
        <v>980</v>
      </c>
      <c r="E7" s="3">
        <v>-5.5984498591999996</v>
      </c>
      <c r="F7" s="4">
        <v>-2.3900468967999999</v>
      </c>
      <c r="G7" s="2" t="s">
        <v>981</v>
      </c>
      <c r="H7" s="2" t="s">
        <v>977</v>
      </c>
      <c r="I7" s="2" t="s">
        <v>978</v>
      </c>
      <c r="J7" s="2" t="s">
        <v>2036</v>
      </c>
    </row>
    <row r="8" spans="1:10" ht="16.5" customHeight="1" x14ac:dyDescent="0.2">
      <c r="A8" s="2" t="s">
        <v>16</v>
      </c>
      <c r="B8" s="2" t="s">
        <v>10</v>
      </c>
      <c r="C8" s="2" t="s">
        <v>982</v>
      </c>
      <c r="D8" s="2" t="s">
        <v>2013</v>
      </c>
      <c r="E8" s="3">
        <v>-3.7737209399</v>
      </c>
      <c r="F8" s="4">
        <v>-1.3636726139999999</v>
      </c>
      <c r="G8" s="2" t="s">
        <v>983</v>
      </c>
      <c r="H8" s="2" t="s">
        <v>984</v>
      </c>
      <c r="I8" s="2" t="s">
        <v>985</v>
      </c>
      <c r="J8" s="2" t="s">
        <v>2036</v>
      </c>
    </row>
    <row r="9" spans="1:10" ht="16.5" customHeight="1" x14ac:dyDescent="0.2">
      <c r="A9" s="2" t="s">
        <v>16</v>
      </c>
      <c r="B9" s="2" t="s">
        <v>10</v>
      </c>
      <c r="C9" s="2" t="s">
        <v>986</v>
      </c>
      <c r="D9" s="2" t="s">
        <v>2014</v>
      </c>
      <c r="E9" s="3">
        <v>-3.4846008801999999</v>
      </c>
      <c r="F9" s="4">
        <v>-1.1471032215000001</v>
      </c>
      <c r="G9" s="2" t="s">
        <v>987</v>
      </c>
      <c r="H9" s="2" t="s">
        <v>988</v>
      </c>
      <c r="I9" s="2" t="s">
        <v>989</v>
      </c>
      <c r="J9" s="2" t="s">
        <v>2036</v>
      </c>
    </row>
    <row r="10" spans="1:10" ht="16.5" customHeight="1" x14ac:dyDescent="0.2">
      <c r="A10" s="2" t="s">
        <v>16</v>
      </c>
      <c r="B10" s="2" t="s">
        <v>10</v>
      </c>
      <c r="C10" s="2" t="s">
        <v>990</v>
      </c>
      <c r="D10" s="2" t="s">
        <v>991</v>
      </c>
      <c r="E10" s="3">
        <v>-3.1987485948000001</v>
      </c>
      <c r="F10" s="4">
        <v>-0.99955363419999999</v>
      </c>
      <c r="G10" s="2" t="s">
        <v>992</v>
      </c>
      <c r="H10" s="2" t="s">
        <v>993</v>
      </c>
      <c r="I10" s="2" t="s">
        <v>994</v>
      </c>
      <c r="J10" s="2" t="s">
        <v>2036</v>
      </c>
    </row>
    <row r="11" spans="1:10" ht="16.5" customHeight="1" x14ac:dyDescent="0.2">
      <c r="A11" s="2" t="s">
        <v>16</v>
      </c>
      <c r="B11" s="2" t="s">
        <v>44</v>
      </c>
      <c r="C11" s="2" t="s">
        <v>995</v>
      </c>
      <c r="D11" s="2" t="s">
        <v>996</v>
      </c>
      <c r="E11" s="3">
        <v>-3.1924071334000002</v>
      </c>
      <c r="F11" s="4">
        <v>-0.99623862740000002</v>
      </c>
      <c r="G11" s="2" t="s">
        <v>997</v>
      </c>
      <c r="H11" s="2" t="s">
        <v>998</v>
      </c>
      <c r="I11" s="2" t="s">
        <v>999</v>
      </c>
      <c r="J11" s="2" t="s">
        <v>2036</v>
      </c>
    </row>
    <row r="12" spans="1:10" ht="16.5" customHeight="1" x14ac:dyDescent="0.2">
      <c r="A12" s="2" t="s">
        <v>16</v>
      </c>
      <c r="B12" s="2" t="s">
        <v>10</v>
      </c>
      <c r="C12" s="2" t="s">
        <v>1000</v>
      </c>
      <c r="D12" s="2" t="s">
        <v>1001</v>
      </c>
      <c r="E12" s="3">
        <v>-2.9417075707999998</v>
      </c>
      <c r="F12" s="4">
        <v>-0.82772582100000003</v>
      </c>
      <c r="G12" s="2" t="s">
        <v>713</v>
      </c>
      <c r="H12" s="2" t="s">
        <v>1002</v>
      </c>
      <c r="I12" s="2" t="s">
        <v>1003</v>
      </c>
      <c r="J12" s="2" t="s">
        <v>2036</v>
      </c>
    </row>
    <row r="13" spans="1:10" ht="16.5" customHeight="1" x14ac:dyDescent="0.2">
      <c r="A13" s="2" t="s">
        <v>16</v>
      </c>
      <c r="B13" s="2" t="s">
        <v>10</v>
      </c>
      <c r="C13" s="2" t="s">
        <v>1004</v>
      </c>
      <c r="D13" s="2" t="s">
        <v>1005</v>
      </c>
      <c r="E13" s="3">
        <v>-2.9417075707999998</v>
      </c>
      <c r="F13" s="4">
        <v>-0.82772582100000003</v>
      </c>
      <c r="G13" s="2" t="s">
        <v>713</v>
      </c>
      <c r="H13" s="2" t="s">
        <v>1002</v>
      </c>
      <c r="I13" s="2" t="s">
        <v>1003</v>
      </c>
      <c r="J13" s="2" t="s">
        <v>2036</v>
      </c>
    </row>
    <row r="14" spans="1:10" ht="16.5" customHeight="1" x14ac:dyDescent="0.2">
      <c r="A14" s="2" t="s">
        <v>16</v>
      </c>
      <c r="B14" s="2" t="s">
        <v>10</v>
      </c>
      <c r="C14" s="2" t="s">
        <v>1006</v>
      </c>
      <c r="D14" s="2" t="s">
        <v>1007</v>
      </c>
      <c r="E14" s="3">
        <v>-2.9417075707999998</v>
      </c>
      <c r="F14" s="4">
        <v>-0.82772582100000003</v>
      </c>
      <c r="G14" s="2" t="s">
        <v>713</v>
      </c>
      <c r="H14" s="2" t="s">
        <v>1002</v>
      </c>
      <c r="I14" s="2" t="s">
        <v>1003</v>
      </c>
      <c r="J14" s="2" t="s">
        <v>2036</v>
      </c>
    </row>
    <row r="15" spans="1:10" ht="16.5" customHeight="1" x14ac:dyDescent="0.2">
      <c r="A15" s="2" t="s">
        <v>16</v>
      </c>
      <c r="B15" s="2" t="s">
        <v>10</v>
      </c>
      <c r="C15" s="2" t="s">
        <v>1008</v>
      </c>
      <c r="D15" s="2" t="s">
        <v>1009</v>
      </c>
      <c r="E15" s="3">
        <v>-2.8848025037</v>
      </c>
      <c r="F15" s="4">
        <v>-0.80548712209999995</v>
      </c>
      <c r="G15" s="2" t="s">
        <v>1010</v>
      </c>
      <c r="H15" s="2" t="s">
        <v>1011</v>
      </c>
      <c r="I15" s="2" t="s">
        <v>1012</v>
      </c>
      <c r="J15" s="2" t="s">
        <v>2036</v>
      </c>
    </row>
    <row r="16" spans="1:10" ht="16.5" customHeight="1" x14ac:dyDescent="0.2">
      <c r="A16" s="2" t="s">
        <v>16</v>
      </c>
      <c r="B16" s="2" t="s">
        <v>10</v>
      </c>
      <c r="C16" s="2" t="s">
        <v>1013</v>
      </c>
      <c r="D16" s="2" t="s">
        <v>1014</v>
      </c>
      <c r="E16" s="3">
        <v>-2.8282852182</v>
      </c>
      <c r="F16" s="4">
        <v>-0.79119442139999996</v>
      </c>
      <c r="G16" s="2" t="s">
        <v>1015</v>
      </c>
      <c r="H16" s="2" t="s">
        <v>1011</v>
      </c>
      <c r="I16" s="2" t="s">
        <v>1012</v>
      </c>
      <c r="J16" s="2" t="s">
        <v>2036</v>
      </c>
    </row>
    <row r="17" spans="1:10" ht="16.5" customHeight="1" x14ac:dyDescent="0.2">
      <c r="A17" s="2" t="s">
        <v>16</v>
      </c>
      <c r="B17" s="2" t="s">
        <v>10</v>
      </c>
      <c r="C17" s="2" t="s">
        <v>1016</v>
      </c>
      <c r="D17" s="5" t="s">
        <v>1017</v>
      </c>
      <c r="E17" s="3">
        <v>-2.7897007099</v>
      </c>
      <c r="F17" s="4">
        <v>-0.78152268629999999</v>
      </c>
      <c r="G17" s="2" t="s">
        <v>1018</v>
      </c>
      <c r="H17" s="2" t="s">
        <v>1019</v>
      </c>
      <c r="I17" s="2" t="s">
        <v>1020</v>
      </c>
      <c r="J17" s="2" t="s">
        <v>2036</v>
      </c>
    </row>
    <row r="18" spans="1:10" ht="16.5" customHeight="1" x14ac:dyDescent="0.2">
      <c r="A18" s="2" t="s">
        <v>16</v>
      </c>
      <c r="B18" s="2" t="s">
        <v>10</v>
      </c>
      <c r="C18" s="2" t="s">
        <v>1021</v>
      </c>
      <c r="D18" s="5" t="s">
        <v>2034</v>
      </c>
      <c r="E18" s="3">
        <v>-2.711719488</v>
      </c>
      <c r="F18" s="4">
        <v>-0.73050001919999996</v>
      </c>
      <c r="G18" s="2" t="s">
        <v>1022</v>
      </c>
      <c r="H18" s="2" t="s">
        <v>1023</v>
      </c>
      <c r="I18" s="2" t="s">
        <v>2035</v>
      </c>
      <c r="J18" s="2" t="s">
        <v>2036</v>
      </c>
    </row>
    <row r="19" spans="1:10" ht="16.5" customHeight="1" x14ac:dyDescent="0.2">
      <c r="A19" s="2" t="s">
        <v>16</v>
      </c>
      <c r="B19" s="2" t="s">
        <v>295</v>
      </c>
      <c r="C19" s="2" t="s">
        <v>1024</v>
      </c>
      <c r="D19" s="5" t="s">
        <v>1025</v>
      </c>
      <c r="E19" s="3">
        <v>-2.7084540601999998</v>
      </c>
      <c r="F19" s="4">
        <v>-0.73050001919999996</v>
      </c>
      <c r="G19" s="2" t="s">
        <v>1026</v>
      </c>
      <c r="H19" s="2" t="s">
        <v>1027</v>
      </c>
      <c r="I19" s="2" t="s">
        <v>1028</v>
      </c>
      <c r="J19" s="2" t="s">
        <v>2036</v>
      </c>
    </row>
    <row r="20" spans="1:10" ht="16.5" customHeight="1" x14ac:dyDescent="0.2">
      <c r="A20" s="2" t="s">
        <v>16</v>
      </c>
      <c r="B20" s="2" t="s">
        <v>10</v>
      </c>
      <c r="C20" s="2" t="s">
        <v>1029</v>
      </c>
      <c r="D20" s="2" t="s">
        <v>1030</v>
      </c>
      <c r="E20" s="3">
        <v>-2.6791986316999998</v>
      </c>
      <c r="F20" s="4">
        <v>-0.71205745990000002</v>
      </c>
      <c r="G20" s="2" t="s">
        <v>1031</v>
      </c>
      <c r="H20" s="2" t="s">
        <v>1032</v>
      </c>
      <c r="I20" s="2" t="s">
        <v>1033</v>
      </c>
      <c r="J20" s="2" t="s">
        <v>2036</v>
      </c>
    </row>
    <row r="21" spans="1:10" ht="16.5" customHeight="1" x14ac:dyDescent="0.2">
      <c r="A21" s="2" t="s">
        <v>16</v>
      </c>
      <c r="B21" s="2" t="s">
        <v>10</v>
      </c>
      <c r="C21" s="2" t="s">
        <v>1034</v>
      </c>
      <c r="D21" s="2" t="s">
        <v>1035</v>
      </c>
      <c r="E21" s="3">
        <v>-2.6669077430999999</v>
      </c>
      <c r="F21" s="4">
        <v>-0.70949647469999999</v>
      </c>
      <c r="G21" s="2" t="s">
        <v>1036</v>
      </c>
      <c r="H21" s="2" t="s">
        <v>1027</v>
      </c>
      <c r="I21" s="2" t="s">
        <v>1028</v>
      </c>
      <c r="J21" s="2" t="s">
        <v>2036</v>
      </c>
    </row>
    <row r="22" spans="1:10" ht="16.5" customHeight="1" x14ac:dyDescent="0.2">
      <c r="A22" s="2" t="s">
        <v>16</v>
      </c>
      <c r="B22" s="2" t="s">
        <v>44</v>
      </c>
      <c r="C22" s="2" t="s">
        <v>1037</v>
      </c>
      <c r="D22" s="2" t="s">
        <v>1038</v>
      </c>
      <c r="E22" s="3">
        <v>-2.5918461805000002</v>
      </c>
      <c r="F22" s="4">
        <v>-0.64724830580000003</v>
      </c>
      <c r="G22" s="2" t="s">
        <v>1039</v>
      </c>
      <c r="H22" s="2" t="s">
        <v>1040</v>
      </c>
      <c r="I22" s="2" t="s">
        <v>1041</v>
      </c>
      <c r="J22" s="2" t="s">
        <v>2036</v>
      </c>
    </row>
    <row r="23" spans="1:10" ht="16.5" customHeight="1" x14ac:dyDescent="0.2">
      <c r="A23" s="2" t="s">
        <v>16</v>
      </c>
      <c r="B23" s="2" t="s">
        <v>10</v>
      </c>
      <c r="C23" s="2" t="s">
        <v>1042</v>
      </c>
      <c r="D23" s="2" t="s">
        <v>1043</v>
      </c>
      <c r="E23" s="3">
        <v>-2.458303941</v>
      </c>
      <c r="F23" s="4">
        <v>-0.56013897609999996</v>
      </c>
      <c r="G23" s="2" t="s">
        <v>1044</v>
      </c>
      <c r="H23" s="2" t="s">
        <v>1045</v>
      </c>
      <c r="I23" s="2" t="s">
        <v>1046</v>
      </c>
      <c r="J23" s="2" t="s">
        <v>2036</v>
      </c>
    </row>
    <row r="24" spans="1:10" ht="16.5" customHeight="1" x14ac:dyDescent="0.2">
      <c r="A24" s="2" t="s">
        <v>16</v>
      </c>
      <c r="B24" s="2" t="s">
        <v>10</v>
      </c>
      <c r="C24" s="2" t="s">
        <v>1047</v>
      </c>
      <c r="D24" s="2" t="s">
        <v>1048</v>
      </c>
      <c r="E24" s="3">
        <v>-2.458303941</v>
      </c>
      <c r="F24" s="4">
        <v>-0.56013897609999996</v>
      </c>
      <c r="G24" s="2" t="s">
        <v>1044</v>
      </c>
      <c r="H24" s="2" t="s">
        <v>1045</v>
      </c>
      <c r="I24" s="2" t="s">
        <v>1046</v>
      </c>
      <c r="J24" s="2" t="s">
        <v>2036</v>
      </c>
    </row>
    <row r="25" spans="1:10" ht="16.5" customHeight="1" x14ac:dyDescent="0.2">
      <c r="A25" s="2" t="s">
        <v>16</v>
      </c>
      <c r="B25" s="2" t="s">
        <v>10</v>
      </c>
      <c r="C25" s="2" t="s">
        <v>1049</v>
      </c>
      <c r="D25" s="2" t="s">
        <v>1050</v>
      </c>
      <c r="E25" s="3">
        <v>-2.458303941</v>
      </c>
      <c r="F25" s="4">
        <v>-0.56013897609999996</v>
      </c>
      <c r="G25" s="2" t="s">
        <v>1044</v>
      </c>
      <c r="H25" s="2" t="s">
        <v>1045</v>
      </c>
      <c r="I25" s="2" t="s">
        <v>1046</v>
      </c>
      <c r="J25" s="2" t="s">
        <v>2036</v>
      </c>
    </row>
    <row r="26" spans="1:10" ht="16.5" customHeight="1" x14ac:dyDescent="0.2">
      <c r="A26" s="2" t="s">
        <v>16</v>
      </c>
      <c r="B26" s="2" t="s">
        <v>10</v>
      </c>
      <c r="C26" s="2" t="s">
        <v>1051</v>
      </c>
      <c r="D26" s="2" t="s">
        <v>1052</v>
      </c>
      <c r="E26" s="3">
        <v>-2.3947821721999998</v>
      </c>
      <c r="F26" s="4">
        <v>-0.51737242890000001</v>
      </c>
      <c r="G26" s="2" t="s">
        <v>1053</v>
      </c>
      <c r="H26" s="2" t="s">
        <v>1011</v>
      </c>
      <c r="I26" s="2" t="s">
        <v>1012</v>
      </c>
      <c r="J26" s="2" t="s">
        <v>2036</v>
      </c>
    </row>
    <row r="27" spans="1:10" ht="16.5" customHeight="1" x14ac:dyDescent="0.2">
      <c r="A27" s="2" t="s">
        <v>16</v>
      </c>
      <c r="B27" s="2" t="s">
        <v>10</v>
      </c>
      <c r="C27" s="2" t="s">
        <v>1054</v>
      </c>
      <c r="D27" s="2" t="s">
        <v>1055</v>
      </c>
      <c r="E27" s="3">
        <v>-2.3487474204000001</v>
      </c>
      <c r="F27" s="4">
        <v>-0.49664354240000003</v>
      </c>
      <c r="G27" s="2" t="s">
        <v>1056</v>
      </c>
      <c r="H27" s="2" t="s">
        <v>1057</v>
      </c>
      <c r="I27" s="2" t="s">
        <v>1058</v>
      </c>
      <c r="J27" s="2" t="s">
        <v>2036</v>
      </c>
    </row>
    <row r="28" spans="1:10" ht="16.5" customHeight="1" x14ac:dyDescent="0.2">
      <c r="A28" s="2" t="s">
        <v>16</v>
      </c>
      <c r="B28" s="2" t="s">
        <v>10</v>
      </c>
      <c r="C28" s="2" t="s">
        <v>1059</v>
      </c>
      <c r="D28" s="2" t="s">
        <v>1060</v>
      </c>
      <c r="E28" s="3">
        <v>-2.3487474204000001</v>
      </c>
      <c r="F28" s="4">
        <v>-0.49664354240000003</v>
      </c>
      <c r="G28" s="2" t="s">
        <v>1056</v>
      </c>
      <c r="H28" s="2" t="s">
        <v>1057</v>
      </c>
      <c r="I28" s="2" t="s">
        <v>1058</v>
      </c>
      <c r="J28" s="2" t="s">
        <v>2036</v>
      </c>
    </row>
    <row r="29" spans="1:10" ht="16.5" customHeight="1" x14ac:dyDescent="0.2">
      <c r="A29" s="2" t="s">
        <v>16</v>
      </c>
      <c r="B29" s="2" t="s">
        <v>10</v>
      </c>
      <c r="C29" s="2" t="s">
        <v>1061</v>
      </c>
      <c r="D29" s="2" t="s">
        <v>1062</v>
      </c>
      <c r="E29" s="3">
        <v>-2.3129734370000001</v>
      </c>
      <c r="F29" s="4">
        <v>-0.46898744910000001</v>
      </c>
      <c r="G29" s="2" t="s">
        <v>1063</v>
      </c>
      <c r="H29" s="2" t="s">
        <v>1064</v>
      </c>
      <c r="I29" s="2" t="s">
        <v>1065</v>
      </c>
      <c r="J29" s="2" t="s">
        <v>2036</v>
      </c>
    </row>
    <row r="30" spans="1:10" ht="16.5" customHeight="1" x14ac:dyDescent="0.2">
      <c r="A30" s="2" t="s">
        <v>16</v>
      </c>
      <c r="B30" s="2" t="s">
        <v>10</v>
      </c>
      <c r="C30" s="2" t="s">
        <v>1066</v>
      </c>
      <c r="D30" s="2" t="s">
        <v>1067</v>
      </c>
      <c r="E30" s="3">
        <v>-2.2203907312000002</v>
      </c>
      <c r="F30" s="4">
        <v>-0.41730973110000003</v>
      </c>
      <c r="G30" s="2" t="s">
        <v>1068</v>
      </c>
      <c r="H30" s="2" t="s">
        <v>1064</v>
      </c>
      <c r="I30" s="2" t="s">
        <v>1065</v>
      </c>
      <c r="J30" s="2" t="s">
        <v>2036</v>
      </c>
    </row>
    <row r="31" spans="1:10" ht="16.5" customHeight="1" x14ac:dyDescent="0.2">
      <c r="A31" s="2" t="s">
        <v>16</v>
      </c>
      <c r="B31" s="2" t="s">
        <v>10</v>
      </c>
      <c r="C31" s="2" t="s">
        <v>1069</v>
      </c>
      <c r="D31" s="2" t="s">
        <v>1070</v>
      </c>
      <c r="E31" s="3">
        <v>-2.2044667143000001</v>
      </c>
      <c r="F31" s="4">
        <v>-0.4074429182</v>
      </c>
      <c r="G31" s="2" t="s">
        <v>623</v>
      </c>
      <c r="H31" s="2" t="s">
        <v>1071</v>
      </c>
      <c r="I31" s="2" t="s">
        <v>1072</v>
      </c>
      <c r="J31" s="2" t="s">
        <v>2036</v>
      </c>
    </row>
    <row r="32" spans="1:10" ht="16.5" customHeight="1" x14ac:dyDescent="0.2">
      <c r="A32" s="2" t="s">
        <v>16</v>
      </c>
      <c r="B32" s="2" t="s">
        <v>10</v>
      </c>
      <c r="C32" s="2" t="s">
        <v>1073</v>
      </c>
      <c r="D32" s="2" t="s">
        <v>1074</v>
      </c>
      <c r="E32" s="3">
        <v>-2.1821766452000002</v>
      </c>
      <c r="F32" s="4">
        <v>-0.39176501720000001</v>
      </c>
      <c r="G32" s="2" t="s">
        <v>1075</v>
      </c>
      <c r="H32" s="2" t="s">
        <v>1076</v>
      </c>
      <c r="I32" s="2" t="s">
        <v>1077</v>
      </c>
      <c r="J32" s="2" t="s">
        <v>2036</v>
      </c>
    </row>
    <row r="33" spans="1:10" ht="16.5" customHeight="1" x14ac:dyDescent="0.2">
      <c r="A33" s="2" t="s">
        <v>16</v>
      </c>
      <c r="B33" s="2" t="s">
        <v>10</v>
      </c>
      <c r="C33" s="2" t="s">
        <v>1078</v>
      </c>
      <c r="D33" s="2" t="s">
        <v>1079</v>
      </c>
      <c r="E33" s="3">
        <v>-2.1821766452000002</v>
      </c>
      <c r="F33" s="4">
        <v>-0.39176501720000001</v>
      </c>
      <c r="G33" s="2" t="s">
        <v>1075</v>
      </c>
      <c r="H33" s="2" t="s">
        <v>1076</v>
      </c>
      <c r="I33" s="2" t="s">
        <v>1077</v>
      </c>
      <c r="J33" s="2" t="s">
        <v>2036</v>
      </c>
    </row>
    <row r="34" spans="1:10" ht="16.5" customHeight="1" x14ac:dyDescent="0.2">
      <c r="A34" s="2" t="s">
        <v>16</v>
      </c>
      <c r="B34" s="2" t="s">
        <v>10</v>
      </c>
      <c r="C34" s="2" t="s">
        <v>1080</v>
      </c>
      <c r="D34" s="2" t="s">
        <v>1081</v>
      </c>
      <c r="E34" s="3">
        <v>-2.1791275166999999</v>
      </c>
      <c r="F34" s="4">
        <v>-0.39176501720000001</v>
      </c>
      <c r="G34" s="2" t="s">
        <v>1082</v>
      </c>
      <c r="H34" s="2" t="s">
        <v>1064</v>
      </c>
      <c r="I34" s="2" t="s">
        <v>1065</v>
      </c>
      <c r="J34" s="2" t="s">
        <v>2036</v>
      </c>
    </row>
    <row r="35" spans="1:10" ht="16.5" customHeight="1" x14ac:dyDescent="0.2">
      <c r="A35" s="2" t="s">
        <v>16</v>
      </c>
      <c r="B35" s="2" t="s">
        <v>10</v>
      </c>
      <c r="C35" s="2" t="s">
        <v>1083</v>
      </c>
      <c r="D35" s="2" t="s">
        <v>1084</v>
      </c>
      <c r="E35" s="3">
        <v>-2.1752450036000002</v>
      </c>
      <c r="F35" s="4">
        <v>-0.39008791510000002</v>
      </c>
      <c r="G35" s="2" t="s">
        <v>1085</v>
      </c>
      <c r="H35" s="2" t="s">
        <v>1086</v>
      </c>
      <c r="I35" s="2" t="s">
        <v>1087</v>
      </c>
      <c r="J35" s="2" t="s">
        <v>2036</v>
      </c>
    </row>
    <row r="36" spans="1:10" ht="16.5" customHeight="1" x14ac:dyDescent="0.2">
      <c r="A36" s="2" t="s">
        <v>16</v>
      </c>
      <c r="B36" s="2" t="s">
        <v>10</v>
      </c>
      <c r="C36" s="2" t="s">
        <v>1088</v>
      </c>
      <c r="D36" s="2" t="s">
        <v>1089</v>
      </c>
      <c r="E36" s="3">
        <v>-2.1188881006</v>
      </c>
      <c r="F36" s="4">
        <v>-0.35542170960000002</v>
      </c>
      <c r="G36" s="2" t="s">
        <v>1090</v>
      </c>
      <c r="H36" s="2" t="s">
        <v>1064</v>
      </c>
      <c r="I36" s="2" t="s">
        <v>1065</v>
      </c>
      <c r="J36" s="2" t="s">
        <v>2036</v>
      </c>
    </row>
    <row r="37" spans="1:10" ht="16.5" customHeight="1" x14ac:dyDescent="0.2">
      <c r="A37" s="2" t="s">
        <v>16</v>
      </c>
      <c r="B37" s="2" t="s">
        <v>10</v>
      </c>
      <c r="C37" s="2" t="s">
        <v>1091</v>
      </c>
      <c r="D37" s="2" t="s">
        <v>1092</v>
      </c>
      <c r="E37" s="3">
        <v>-2.0164525757999998</v>
      </c>
      <c r="F37" s="4">
        <v>-0.28723402869999998</v>
      </c>
      <c r="G37" s="2" t="s">
        <v>1093</v>
      </c>
      <c r="H37" s="2" t="s">
        <v>1064</v>
      </c>
      <c r="I37" s="2" t="s">
        <v>1065</v>
      </c>
      <c r="J37" s="2" t="s">
        <v>2036</v>
      </c>
    </row>
    <row r="38" spans="1:10" ht="16.5" customHeight="1" x14ac:dyDescent="0.2">
      <c r="A38" s="2" t="s">
        <v>84</v>
      </c>
      <c r="B38" s="2" t="s">
        <v>63</v>
      </c>
      <c r="C38" s="2" t="s">
        <v>1094</v>
      </c>
      <c r="D38" s="2" t="s">
        <v>1095</v>
      </c>
      <c r="E38" s="3">
        <v>-7.2729058827999999</v>
      </c>
      <c r="F38" s="4">
        <v>-3.3954961395000001</v>
      </c>
      <c r="G38" s="2" t="s">
        <v>1096</v>
      </c>
      <c r="H38" s="2" t="s">
        <v>1097</v>
      </c>
      <c r="I38" s="2" t="s">
        <v>1098</v>
      </c>
      <c r="J38" s="2" t="s">
        <v>2036</v>
      </c>
    </row>
    <row r="39" spans="1:10" ht="16.5" customHeight="1" x14ac:dyDescent="0.2">
      <c r="A39" s="2" t="s">
        <v>90</v>
      </c>
      <c r="B39" s="2" t="s">
        <v>63</v>
      </c>
      <c r="C39" s="2" t="s">
        <v>1094</v>
      </c>
      <c r="D39" s="2" t="s">
        <v>1095</v>
      </c>
      <c r="E39" s="3">
        <v>-7.2729058827999999</v>
      </c>
      <c r="F39" s="4">
        <v>-3.3954961395000001</v>
      </c>
      <c r="G39" s="2" t="s">
        <v>1096</v>
      </c>
      <c r="H39" s="2" t="s">
        <v>1099</v>
      </c>
      <c r="I39" s="2" t="s">
        <v>1100</v>
      </c>
      <c r="J39" s="2" t="s">
        <v>2036</v>
      </c>
    </row>
    <row r="40" spans="1:10" ht="16.5" customHeight="1" x14ac:dyDescent="0.2">
      <c r="A40" s="2" t="s">
        <v>90</v>
      </c>
      <c r="B40" s="2" t="s">
        <v>10</v>
      </c>
      <c r="C40" s="2" t="s">
        <v>1101</v>
      </c>
      <c r="D40" s="2" t="s">
        <v>1102</v>
      </c>
      <c r="E40" s="3">
        <v>-6.6606550549000003</v>
      </c>
      <c r="F40" s="4">
        <v>-3.0050940610999999</v>
      </c>
      <c r="G40" s="2" t="s">
        <v>1103</v>
      </c>
      <c r="H40" s="2" t="s">
        <v>1104</v>
      </c>
      <c r="I40" s="2" t="s">
        <v>1105</v>
      </c>
      <c r="J40" s="2" t="s">
        <v>2036</v>
      </c>
    </row>
    <row r="41" spans="1:10" ht="16.5" customHeight="1" x14ac:dyDescent="0.2">
      <c r="A41" s="2" t="s">
        <v>90</v>
      </c>
      <c r="B41" s="2" t="s">
        <v>10</v>
      </c>
      <c r="C41" s="2" t="s">
        <v>1106</v>
      </c>
      <c r="D41" s="5" t="s">
        <v>1107</v>
      </c>
      <c r="E41" s="3">
        <v>-6.4962072942000004</v>
      </c>
      <c r="F41" s="4">
        <v>-2.9198275466000001</v>
      </c>
      <c r="G41" s="2" t="s">
        <v>1108</v>
      </c>
      <c r="H41" s="2" t="s">
        <v>1109</v>
      </c>
      <c r="I41" s="2" t="s">
        <v>1110</v>
      </c>
      <c r="J41" s="2" t="s">
        <v>2036</v>
      </c>
    </row>
    <row r="42" spans="1:10" ht="16.5" customHeight="1" x14ac:dyDescent="0.2">
      <c r="A42" s="2" t="s">
        <v>90</v>
      </c>
      <c r="B42" s="2" t="s">
        <v>295</v>
      </c>
      <c r="C42" s="2" t="s">
        <v>1111</v>
      </c>
      <c r="D42" s="2" t="s">
        <v>1112</v>
      </c>
      <c r="E42" s="3">
        <v>-6.0464614536000001</v>
      </c>
      <c r="F42" s="4">
        <v>-2.6695329478000001</v>
      </c>
      <c r="G42" s="2" t="s">
        <v>1113</v>
      </c>
      <c r="H42" s="2" t="s">
        <v>1114</v>
      </c>
      <c r="I42" s="2" t="s">
        <v>1115</v>
      </c>
      <c r="J42" s="2" t="s">
        <v>2036</v>
      </c>
    </row>
    <row r="43" spans="1:10" ht="16.5" customHeight="1" x14ac:dyDescent="0.2">
      <c r="A43" s="2" t="s">
        <v>90</v>
      </c>
      <c r="B43" s="2" t="s">
        <v>63</v>
      </c>
      <c r="C43" s="2" t="s">
        <v>1116</v>
      </c>
      <c r="D43" s="2" t="s">
        <v>1117</v>
      </c>
      <c r="E43" s="3">
        <v>-5.1912543165000002</v>
      </c>
      <c r="F43" s="4">
        <v>-2.0408433010999998</v>
      </c>
      <c r="G43" s="2" t="s">
        <v>1118</v>
      </c>
      <c r="H43" s="2" t="s">
        <v>1119</v>
      </c>
      <c r="I43" s="2" t="s">
        <v>1120</v>
      </c>
      <c r="J43" s="2" t="s">
        <v>2036</v>
      </c>
    </row>
    <row r="44" spans="1:10" ht="16.5" customHeight="1" x14ac:dyDescent="0.2">
      <c r="A44" s="2" t="s">
        <v>90</v>
      </c>
      <c r="B44" s="2" t="s">
        <v>63</v>
      </c>
      <c r="C44" s="2" t="s">
        <v>1121</v>
      </c>
      <c r="D44" s="2" t="s">
        <v>1122</v>
      </c>
      <c r="E44" s="3">
        <v>-5.1450522631000002</v>
      </c>
      <c r="F44" s="4">
        <v>-2.0209701864</v>
      </c>
      <c r="G44" s="2" t="s">
        <v>1123</v>
      </c>
      <c r="H44" s="2" t="s">
        <v>1119</v>
      </c>
      <c r="I44" s="2" t="s">
        <v>1120</v>
      </c>
      <c r="J44" s="2" t="s">
        <v>2036</v>
      </c>
    </row>
    <row r="45" spans="1:10" ht="16.5" customHeight="1" x14ac:dyDescent="0.2">
      <c r="A45" s="2" t="s">
        <v>90</v>
      </c>
      <c r="B45" s="2" t="s">
        <v>10</v>
      </c>
      <c r="C45" s="2" t="s">
        <v>1124</v>
      </c>
      <c r="D45" s="2" t="s">
        <v>1125</v>
      </c>
      <c r="E45" s="3">
        <v>-4.9455931608999997</v>
      </c>
      <c r="F45" s="4">
        <v>-1.9896456181</v>
      </c>
      <c r="G45" s="2" t="s">
        <v>1126</v>
      </c>
      <c r="H45" s="2" t="s">
        <v>1127</v>
      </c>
      <c r="I45" s="2" t="s">
        <v>1128</v>
      </c>
      <c r="J45" s="2" t="s">
        <v>2036</v>
      </c>
    </row>
    <row r="46" spans="1:10" ht="16.5" customHeight="1" x14ac:dyDescent="0.2">
      <c r="A46" s="2" t="s">
        <v>90</v>
      </c>
      <c r="B46" s="2" t="s">
        <v>10</v>
      </c>
      <c r="C46" s="2" t="s">
        <v>1129</v>
      </c>
      <c r="D46" s="2" t="s">
        <v>1130</v>
      </c>
      <c r="E46" s="3">
        <v>-4.8840659556999997</v>
      </c>
      <c r="F46" s="4">
        <v>-1.9896456181</v>
      </c>
      <c r="G46" s="2" t="s">
        <v>1131</v>
      </c>
      <c r="H46" s="2" t="s">
        <v>1109</v>
      </c>
      <c r="I46" s="2" t="s">
        <v>1110</v>
      </c>
      <c r="J46" s="2" t="s">
        <v>2036</v>
      </c>
    </row>
    <row r="47" spans="1:10" ht="16.5" customHeight="1" x14ac:dyDescent="0.2">
      <c r="A47" s="2" t="s">
        <v>90</v>
      </c>
      <c r="B47" s="2" t="s">
        <v>10</v>
      </c>
      <c r="C47" s="2" t="s">
        <v>1132</v>
      </c>
      <c r="D47" s="2" t="s">
        <v>1133</v>
      </c>
      <c r="E47" s="3">
        <v>-4.8833625716000002</v>
      </c>
      <c r="F47" s="4">
        <v>-1.9896456181</v>
      </c>
      <c r="G47" s="2" t="s">
        <v>1134</v>
      </c>
      <c r="H47" s="2" t="s">
        <v>1135</v>
      </c>
      <c r="I47" s="2" t="s">
        <v>1136</v>
      </c>
      <c r="J47" s="2" t="s">
        <v>2036</v>
      </c>
    </row>
    <row r="48" spans="1:10" ht="16.5" customHeight="1" x14ac:dyDescent="0.2">
      <c r="A48" s="2" t="s">
        <v>90</v>
      </c>
      <c r="B48" s="2" t="s">
        <v>295</v>
      </c>
      <c r="C48" s="2" t="s">
        <v>1137</v>
      </c>
      <c r="D48" s="2" t="s">
        <v>1138</v>
      </c>
      <c r="E48" s="3">
        <v>-4.8718361114000004</v>
      </c>
      <c r="F48" s="4">
        <v>-1.9896456181</v>
      </c>
      <c r="G48" s="2" t="s">
        <v>1139</v>
      </c>
      <c r="H48" s="2" t="s">
        <v>1114</v>
      </c>
      <c r="I48" s="2" t="s">
        <v>1115</v>
      </c>
      <c r="J48" s="2" t="s">
        <v>2036</v>
      </c>
    </row>
    <row r="49" spans="1:10" ht="16.5" customHeight="1" x14ac:dyDescent="0.2">
      <c r="A49" s="2" t="s">
        <v>90</v>
      </c>
      <c r="B49" s="2" t="s">
        <v>295</v>
      </c>
      <c r="C49" s="2" t="s">
        <v>1140</v>
      </c>
      <c r="D49" s="2" t="s">
        <v>1141</v>
      </c>
      <c r="E49" s="3">
        <v>-4.7842478585999997</v>
      </c>
      <c r="F49" s="4">
        <v>-1.9482308005</v>
      </c>
      <c r="G49" s="2" t="s">
        <v>1142</v>
      </c>
      <c r="H49" s="2" t="s">
        <v>1143</v>
      </c>
      <c r="I49" s="2" t="s">
        <v>1144</v>
      </c>
      <c r="J49" s="2" t="s">
        <v>2036</v>
      </c>
    </row>
    <row r="50" spans="1:10" ht="16.5" customHeight="1" x14ac:dyDescent="0.2">
      <c r="A50" s="2" t="s">
        <v>90</v>
      </c>
      <c r="B50" s="2" t="s">
        <v>10</v>
      </c>
      <c r="C50" s="2" t="s">
        <v>1145</v>
      </c>
      <c r="D50" s="2" t="s">
        <v>1146</v>
      </c>
      <c r="E50" s="3">
        <v>-4.3839146690000002</v>
      </c>
      <c r="F50" s="4">
        <v>-1.6451719064000001</v>
      </c>
      <c r="G50" s="2" t="s">
        <v>1147</v>
      </c>
      <c r="H50" s="2" t="s">
        <v>1135</v>
      </c>
      <c r="I50" s="2" t="s">
        <v>1136</v>
      </c>
      <c r="J50" s="2" t="s">
        <v>2036</v>
      </c>
    </row>
    <row r="51" spans="1:10" ht="16.5" customHeight="1" x14ac:dyDescent="0.2">
      <c r="A51" s="2" t="s">
        <v>90</v>
      </c>
      <c r="B51" s="2" t="s">
        <v>63</v>
      </c>
      <c r="C51" s="2" t="s">
        <v>1148</v>
      </c>
      <c r="D51" s="2" t="s">
        <v>1149</v>
      </c>
      <c r="E51" s="3">
        <v>-4.3604721409999998</v>
      </c>
      <c r="F51" s="4">
        <v>-1.6394095985999999</v>
      </c>
      <c r="G51" s="2" t="s">
        <v>1150</v>
      </c>
      <c r="H51" s="2" t="s">
        <v>1151</v>
      </c>
      <c r="I51" s="2" t="s">
        <v>1152</v>
      </c>
      <c r="J51" s="2" t="s">
        <v>2036</v>
      </c>
    </row>
    <row r="52" spans="1:10" ht="16.5" customHeight="1" x14ac:dyDescent="0.2">
      <c r="A52" s="2" t="s">
        <v>90</v>
      </c>
      <c r="B52" s="2" t="s">
        <v>10</v>
      </c>
      <c r="C52" s="2" t="s">
        <v>1153</v>
      </c>
      <c r="D52" s="2" t="s">
        <v>1154</v>
      </c>
      <c r="E52" s="3">
        <v>-4.2875913039000002</v>
      </c>
      <c r="F52" s="4">
        <v>-1.5958181375</v>
      </c>
      <c r="G52" s="2" t="s">
        <v>1155</v>
      </c>
      <c r="H52" s="2" t="s">
        <v>1109</v>
      </c>
      <c r="I52" s="2" t="s">
        <v>1110</v>
      </c>
      <c r="J52" s="2" t="s">
        <v>2036</v>
      </c>
    </row>
    <row r="53" spans="1:10" ht="16.5" customHeight="1" x14ac:dyDescent="0.2">
      <c r="A53" s="2" t="s">
        <v>90</v>
      </c>
      <c r="B53" s="2" t="s">
        <v>63</v>
      </c>
      <c r="C53" s="2" t="s">
        <v>1156</v>
      </c>
      <c r="D53" s="2" t="s">
        <v>1157</v>
      </c>
      <c r="E53" s="3">
        <v>-4.2875913039000002</v>
      </c>
      <c r="F53" s="4">
        <v>-1.5958181375</v>
      </c>
      <c r="G53" s="2" t="s">
        <v>1155</v>
      </c>
      <c r="H53" s="2" t="s">
        <v>1151</v>
      </c>
      <c r="I53" s="2" t="s">
        <v>1152</v>
      </c>
      <c r="J53" s="2" t="s">
        <v>2036</v>
      </c>
    </row>
    <row r="54" spans="1:10" ht="16.5" customHeight="1" x14ac:dyDescent="0.2">
      <c r="A54" s="2" t="s">
        <v>90</v>
      </c>
      <c r="B54" s="2" t="s">
        <v>10</v>
      </c>
      <c r="C54" s="2" t="s">
        <v>1158</v>
      </c>
      <c r="D54" s="2" t="s">
        <v>2033</v>
      </c>
      <c r="E54" s="3">
        <v>-3.9181729608999998</v>
      </c>
      <c r="F54" s="4">
        <v>-1.4235786533999999</v>
      </c>
      <c r="G54" s="2" t="s">
        <v>1159</v>
      </c>
      <c r="H54" s="2" t="s">
        <v>1160</v>
      </c>
      <c r="I54" s="2" t="s">
        <v>1161</v>
      </c>
      <c r="J54" s="2" t="s">
        <v>2036</v>
      </c>
    </row>
    <row r="55" spans="1:10" ht="16.5" customHeight="1" x14ac:dyDescent="0.2">
      <c r="A55" s="2" t="s">
        <v>90</v>
      </c>
      <c r="B55" s="2" t="s">
        <v>10</v>
      </c>
      <c r="C55" s="2" t="s">
        <v>1162</v>
      </c>
      <c r="D55" s="5" t="s">
        <v>1163</v>
      </c>
      <c r="E55" s="3">
        <v>-3.9088779317000002</v>
      </c>
      <c r="F55" s="4">
        <v>-1.4235786533999999</v>
      </c>
      <c r="G55" s="2" t="s">
        <v>1164</v>
      </c>
      <c r="H55" s="2" t="s">
        <v>1109</v>
      </c>
      <c r="I55" s="2" t="s">
        <v>1110</v>
      </c>
      <c r="J55" s="2" t="s">
        <v>2036</v>
      </c>
    </row>
    <row r="56" spans="1:10" ht="16.5" customHeight="1" x14ac:dyDescent="0.2">
      <c r="A56" s="2" t="s">
        <v>90</v>
      </c>
      <c r="B56" s="2" t="s">
        <v>10</v>
      </c>
      <c r="C56" s="2" t="s">
        <v>1165</v>
      </c>
      <c r="D56" s="2" t="s">
        <v>1166</v>
      </c>
      <c r="E56" s="3">
        <v>-3.8604932245999999</v>
      </c>
      <c r="F56" s="4">
        <v>-1.4076747300000001</v>
      </c>
      <c r="G56" s="2" t="s">
        <v>1167</v>
      </c>
      <c r="H56" s="2" t="s">
        <v>1160</v>
      </c>
      <c r="I56" s="2" t="s">
        <v>1161</v>
      </c>
      <c r="J56" s="2" t="s">
        <v>2036</v>
      </c>
    </row>
    <row r="57" spans="1:10" ht="16.5" customHeight="1" x14ac:dyDescent="0.2">
      <c r="A57" s="2" t="s">
        <v>90</v>
      </c>
      <c r="B57" s="2" t="s">
        <v>10</v>
      </c>
      <c r="C57" s="2" t="s">
        <v>1168</v>
      </c>
      <c r="D57" s="2" t="s">
        <v>1169</v>
      </c>
      <c r="E57" s="3">
        <v>-3.8152742878999999</v>
      </c>
      <c r="F57" s="4">
        <v>-1.3753266782</v>
      </c>
      <c r="G57" s="2" t="s">
        <v>1170</v>
      </c>
      <c r="H57" s="2" t="s">
        <v>1171</v>
      </c>
      <c r="I57" s="2" t="s">
        <v>1172</v>
      </c>
      <c r="J57" s="2" t="s">
        <v>2036</v>
      </c>
    </row>
    <row r="58" spans="1:10" ht="16.5" customHeight="1" x14ac:dyDescent="0.2">
      <c r="A58" s="2" t="s">
        <v>90</v>
      </c>
      <c r="B58" s="2" t="s">
        <v>10</v>
      </c>
      <c r="C58" s="2" t="s">
        <v>1173</v>
      </c>
      <c r="D58" s="2" t="s">
        <v>1174</v>
      </c>
      <c r="E58" s="3">
        <v>-3.5968373800000002</v>
      </c>
      <c r="F58" s="4">
        <v>-1.2245776150000001</v>
      </c>
      <c r="G58" s="2" t="s">
        <v>1175</v>
      </c>
      <c r="H58" s="2" t="s">
        <v>1176</v>
      </c>
      <c r="I58" s="2" t="s">
        <v>1177</v>
      </c>
      <c r="J58" s="2" t="s">
        <v>2036</v>
      </c>
    </row>
    <row r="59" spans="1:10" ht="16.5" customHeight="1" x14ac:dyDescent="0.2">
      <c r="A59" s="2" t="s">
        <v>90</v>
      </c>
      <c r="B59" s="2" t="s">
        <v>295</v>
      </c>
      <c r="C59" s="2" t="s">
        <v>1178</v>
      </c>
      <c r="D59" s="2" t="s">
        <v>1179</v>
      </c>
      <c r="E59" s="3">
        <v>-3.3857384293999999</v>
      </c>
      <c r="F59" s="4">
        <v>-1.0842858747999999</v>
      </c>
      <c r="G59" s="2" t="s">
        <v>1180</v>
      </c>
      <c r="H59" s="2" t="s">
        <v>1181</v>
      </c>
      <c r="I59" s="2" t="s">
        <v>1182</v>
      </c>
      <c r="J59" s="2" t="s">
        <v>2036</v>
      </c>
    </row>
    <row r="60" spans="1:10" ht="16.5" customHeight="1" x14ac:dyDescent="0.2">
      <c r="A60" s="2" t="s">
        <v>90</v>
      </c>
      <c r="B60" s="2" t="s">
        <v>10</v>
      </c>
      <c r="C60" s="2" t="s">
        <v>1183</v>
      </c>
      <c r="D60" s="2" t="s">
        <v>1184</v>
      </c>
      <c r="E60" s="3">
        <v>-2.8644737801</v>
      </c>
      <c r="F60" s="4">
        <v>-0.80442385660000004</v>
      </c>
      <c r="G60" s="2" t="s">
        <v>1185</v>
      </c>
      <c r="H60" s="2" t="s">
        <v>1135</v>
      </c>
      <c r="I60" s="2" t="s">
        <v>1136</v>
      </c>
      <c r="J60" s="2" t="s">
        <v>2036</v>
      </c>
    </row>
    <row r="61" spans="1:10" ht="16.5" customHeight="1" x14ac:dyDescent="0.2">
      <c r="A61" s="2" t="s">
        <v>90</v>
      </c>
      <c r="B61" s="2" t="s">
        <v>10</v>
      </c>
      <c r="C61" s="2" t="s">
        <v>1186</v>
      </c>
      <c r="D61" s="2" t="s">
        <v>1187</v>
      </c>
      <c r="E61" s="3">
        <v>-2.8610428033000002</v>
      </c>
      <c r="F61" s="4">
        <v>-0.80442385660000004</v>
      </c>
      <c r="G61" s="2" t="s">
        <v>1188</v>
      </c>
      <c r="H61" s="2" t="s">
        <v>1189</v>
      </c>
      <c r="I61" s="2" t="s">
        <v>1190</v>
      </c>
      <c r="J61" s="2" t="s">
        <v>2036</v>
      </c>
    </row>
    <row r="62" spans="1:10" ht="16.5" customHeight="1" x14ac:dyDescent="0.2">
      <c r="A62" s="2" t="s">
        <v>90</v>
      </c>
      <c r="B62" s="2" t="s">
        <v>10</v>
      </c>
      <c r="C62" s="2" t="s">
        <v>1191</v>
      </c>
      <c r="D62" s="2" t="s">
        <v>1192</v>
      </c>
      <c r="E62" s="3">
        <v>-2.6004368295</v>
      </c>
      <c r="F62" s="4">
        <v>-0.65396637599999996</v>
      </c>
      <c r="G62" s="2" t="s">
        <v>1193</v>
      </c>
      <c r="H62" s="2" t="s">
        <v>1194</v>
      </c>
      <c r="I62" s="2" t="s">
        <v>1195</v>
      </c>
      <c r="J62" s="2" t="s">
        <v>2036</v>
      </c>
    </row>
    <row r="63" spans="1:10" ht="16.5" customHeight="1" x14ac:dyDescent="0.2">
      <c r="A63" s="2" t="s">
        <v>90</v>
      </c>
      <c r="B63" s="2" t="s">
        <v>10</v>
      </c>
      <c r="C63" s="2" t="s">
        <v>1196</v>
      </c>
      <c r="D63" s="2" t="s">
        <v>1197</v>
      </c>
      <c r="E63" s="3">
        <v>-2.6002574087000001</v>
      </c>
      <c r="F63" s="4">
        <v>-0.65396637599999996</v>
      </c>
      <c r="G63" s="2" t="s">
        <v>1198</v>
      </c>
      <c r="H63" s="2" t="s">
        <v>1109</v>
      </c>
      <c r="I63" s="2" t="s">
        <v>1110</v>
      </c>
      <c r="J63" s="2" t="s">
        <v>2036</v>
      </c>
    </row>
    <row r="64" spans="1:10" ht="16.5" customHeight="1" x14ac:dyDescent="0.2">
      <c r="A64" s="2" t="s">
        <v>90</v>
      </c>
      <c r="B64" s="2" t="s">
        <v>10</v>
      </c>
      <c r="C64" s="2" t="s">
        <v>1199</v>
      </c>
      <c r="D64" s="2" t="s">
        <v>1200</v>
      </c>
      <c r="E64" s="3">
        <v>-2.5320010586000001</v>
      </c>
      <c r="F64" s="4">
        <v>-0.61087555640000002</v>
      </c>
      <c r="G64" s="2" t="s">
        <v>1201</v>
      </c>
      <c r="H64" s="2" t="s">
        <v>1109</v>
      </c>
      <c r="I64" s="2" t="s">
        <v>1110</v>
      </c>
      <c r="J64" s="2" t="s">
        <v>2036</v>
      </c>
    </row>
    <row r="65" spans="1:10" ht="16.5" customHeight="1" x14ac:dyDescent="0.2">
      <c r="A65" s="2" t="s">
        <v>90</v>
      </c>
      <c r="B65" s="2" t="s">
        <v>10</v>
      </c>
      <c r="C65" s="2" t="s">
        <v>1202</v>
      </c>
      <c r="D65" s="2" t="s">
        <v>1203</v>
      </c>
      <c r="E65" s="3">
        <v>-2.4252985785000001</v>
      </c>
      <c r="F65" s="4">
        <v>-0.53763520080000005</v>
      </c>
      <c r="G65" s="2" t="s">
        <v>1204</v>
      </c>
      <c r="H65" s="2" t="s">
        <v>1109</v>
      </c>
      <c r="I65" s="2" t="s">
        <v>1110</v>
      </c>
      <c r="J65" s="2" t="s">
        <v>2036</v>
      </c>
    </row>
    <row r="66" spans="1:10" ht="16.5" customHeight="1" x14ac:dyDescent="0.2">
      <c r="A66" s="2" t="s">
        <v>90</v>
      </c>
      <c r="B66" s="2" t="s">
        <v>10</v>
      </c>
      <c r="C66" s="2" t="s">
        <v>1205</v>
      </c>
      <c r="D66" s="2" t="s">
        <v>1206</v>
      </c>
      <c r="E66" s="3">
        <v>-2.1133667250000001</v>
      </c>
      <c r="F66" s="4">
        <v>-0.35212179399999999</v>
      </c>
      <c r="G66" s="2" t="s">
        <v>1207</v>
      </c>
      <c r="H66" s="2" t="s">
        <v>1208</v>
      </c>
      <c r="I66" s="2" t="s">
        <v>1209</v>
      </c>
      <c r="J66" s="2" t="s">
        <v>2036</v>
      </c>
    </row>
    <row r="67" spans="1:10" ht="16.5" customHeight="1" x14ac:dyDescent="0.2">
      <c r="A67" s="2" t="s">
        <v>90</v>
      </c>
      <c r="B67" s="2" t="s">
        <v>10</v>
      </c>
      <c r="C67" s="2" t="s">
        <v>1210</v>
      </c>
      <c r="D67" s="2" t="s">
        <v>1211</v>
      </c>
      <c r="E67" s="3">
        <v>-2.0966744298000002</v>
      </c>
      <c r="F67" s="4">
        <v>-0.34093393849999998</v>
      </c>
      <c r="G67" s="2" t="s">
        <v>161</v>
      </c>
      <c r="H67" s="2" t="s">
        <v>1208</v>
      </c>
      <c r="I67" s="2" t="s">
        <v>1209</v>
      </c>
      <c r="J67" s="2" t="s">
        <v>2036</v>
      </c>
    </row>
    <row r="68" spans="1:10" ht="16.5" customHeight="1" x14ac:dyDescent="0.2">
      <c r="A68" s="2" t="s">
        <v>90</v>
      </c>
      <c r="B68" s="2" t="s">
        <v>295</v>
      </c>
      <c r="C68" s="2" t="s">
        <v>1212</v>
      </c>
      <c r="D68" s="2" t="s">
        <v>1213</v>
      </c>
      <c r="E68" s="3">
        <v>-2.0776622047000002</v>
      </c>
      <c r="F68" s="4">
        <v>-0.32735725980000002</v>
      </c>
      <c r="G68" s="2" t="s">
        <v>1214</v>
      </c>
      <c r="H68" s="2" t="s">
        <v>1215</v>
      </c>
      <c r="I68" s="2" t="s">
        <v>1216</v>
      </c>
      <c r="J68" s="2" t="s">
        <v>2036</v>
      </c>
    </row>
    <row r="69" spans="1:10" ht="16.5" customHeight="1" x14ac:dyDescent="0.2">
      <c r="A69" s="2" t="s">
        <v>90</v>
      </c>
      <c r="B69" s="2" t="s">
        <v>295</v>
      </c>
      <c r="C69" s="2" t="s">
        <v>1217</v>
      </c>
      <c r="D69" s="2" t="s">
        <v>1218</v>
      </c>
      <c r="E69" s="3">
        <v>-2.0539685224999999</v>
      </c>
      <c r="F69" s="4">
        <v>-0.31538757610000001</v>
      </c>
      <c r="G69" s="2" t="s">
        <v>1219</v>
      </c>
      <c r="H69" s="2" t="s">
        <v>1220</v>
      </c>
      <c r="I69" s="2" t="s">
        <v>1221</v>
      </c>
      <c r="J69" s="2" t="s">
        <v>2036</v>
      </c>
    </row>
    <row r="70" spans="1:10" ht="16.5" customHeight="1" x14ac:dyDescent="0.2">
      <c r="A70" s="2" t="s">
        <v>147</v>
      </c>
      <c r="B70" s="2" t="s">
        <v>10</v>
      </c>
      <c r="C70" s="2" t="s">
        <v>1222</v>
      </c>
      <c r="D70" s="2" t="s">
        <v>1223</v>
      </c>
      <c r="E70" s="3">
        <v>-6.8327630834999997</v>
      </c>
      <c r="F70" s="4">
        <v>-3.0802920768000002</v>
      </c>
      <c r="G70" s="2" t="s">
        <v>1224</v>
      </c>
      <c r="H70" s="2" t="s">
        <v>1225</v>
      </c>
      <c r="I70" s="2" t="s">
        <v>1226</v>
      </c>
      <c r="J70" s="2" t="s">
        <v>2036</v>
      </c>
    </row>
    <row r="71" spans="1:10" ht="16.5" customHeight="1" x14ac:dyDescent="0.2">
      <c r="A71" s="2" t="s">
        <v>153</v>
      </c>
      <c r="B71" s="2" t="s">
        <v>10</v>
      </c>
      <c r="C71" s="2" t="s">
        <v>1222</v>
      </c>
      <c r="D71" s="2" t="s">
        <v>1223</v>
      </c>
      <c r="E71" s="3">
        <v>-6.8327630834999997</v>
      </c>
      <c r="F71" s="4">
        <v>-3.0802920768000002</v>
      </c>
      <c r="G71" s="2" t="s">
        <v>1224</v>
      </c>
      <c r="H71" s="2" t="s">
        <v>1225</v>
      </c>
      <c r="I71" s="2" t="s">
        <v>1226</v>
      </c>
      <c r="J71" s="2" t="s">
        <v>2036</v>
      </c>
    </row>
    <row r="72" spans="1:10" ht="16.5" customHeight="1" x14ac:dyDescent="0.2">
      <c r="A72" s="2" t="s">
        <v>153</v>
      </c>
      <c r="B72" s="2" t="s">
        <v>10</v>
      </c>
      <c r="C72" s="2" t="s">
        <v>1227</v>
      </c>
      <c r="D72" s="2" t="s">
        <v>1228</v>
      </c>
      <c r="E72" s="3">
        <v>-3.6616789144999999</v>
      </c>
      <c r="F72" s="4">
        <v>-1.2756308649999999</v>
      </c>
      <c r="G72" s="2" t="s">
        <v>1229</v>
      </c>
      <c r="H72" s="2" t="s">
        <v>1230</v>
      </c>
      <c r="I72" s="2" t="s">
        <v>1231</v>
      </c>
      <c r="J72" s="2" t="s">
        <v>2036</v>
      </c>
    </row>
    <row r="73" spans="1:10" ht="16.5" customHeight="1" x14ac:dyDescent="0.2">
      <c r="A73" s="2" t="s">
        <v>167</v>
      </c>
      <c r="B73" s="2" t="s">
        <v>10</v>
      </c>
      <c r="C73" s="2" t="s">
        <v>1232</v>
      </c>
      <c r="D73" s="2" t="s">
        <v>1233</v>
      </c>
      <c r="E73" s="3">
        <v>-6.1349023401</v>
      </c>
      <c r="F73" s="4">
        <v>-2.6695329478000001</v>
      </c>
      <c r="G73" s="2" t="s">
        <v>1234</v>
      </c>
      <c r="H73" s="2" t="s">
        <v>1235</v>
      </c>
      <c r="I73" s="2" t="s">
        <v>1236</v>
      </c>
      <c r="J73" s="2" t="s">
        <v>2036</v>
      </c>
    </row>
    <row r="74" spans="1:10" ht="16.5" customHeight="1" x14ac:dyDescent="0.2">
      <c r="A74" s="2" t="s">
        <v>173</v>
      </c>
      <c r="B74" s="2" t="s">
        <v>10</v>
      </c>
      <c r="C74" s="2" t="s">
        <v>1232</v>
      </c>
      <c r="D74" s="2" t="s">
        <v>1233</v>
      </c>
      <c r="E74" s="3">
        <v>-6.1349023401</v>
      </c>
      <c r="F74" s="4">
        <v>-2.6695329478000001</v>
      </c>
      <c r="G74" s="2" t="s">
        <v>1234</v>
      </c>
      <c r="H74" s="2" t="s">
        <v>1237</v>
      </c>
      <c r="I74" s="2" t="s">
        <v>1238</v>
      </c>
      <c r="J74" s="2" t="s">
        <v>2036</v>
      </c>
    </row>
    <row r="75" spans="1:10" ht="16.5" customHeight="1" x14ac:dyDescent="0.2">
      <c r="A75" s="2" t="s">
        <v>173</v>
      </c>
      <c r="B75" s="2" t="s">
        <v>10</v>
      </c>
      <c r="C75" s="2" t="s">
        <v>1239</v>
      </c>
      <c r="D75" s="2" t="s">
        <v>1240</v>
      </c>
      <c r="E75" s="3">
        <v>-4.6764465698000004</v>
      </c>
      <c r="F75" s="4">
        <v>-1.8659836161000001</v>
      </c>
      <c r="G75" s="2" t="s">
        <v>1241</v>
      </c>
      <c r="H75" s="2" t="s">
        <v>1242</v>
      </c>
      <c r="I75" s="2" t="s">
        <v>1243</v>
      </c>
      <c r="J75" s="2" t="s">
        <v>2036</v>
      </c>
    </row>
    <row r="76" spans="1:10" ht="16.5" customHeight="1" x14ac:dyDescent="0.2">
      <c r="A76" s="2" t="s">
        <v>173</v>
      </c>
      <c r="B76" s="2" t="s">
        <v>10</v>
      </c>
      <c r="C76" s="2" t="s">
        <v>1244</v>
      </c>
      <c r="D76" s="2" t="s">
        <v>1245</v>
      </c>
      <c r="E76" s="3">
        <v>-4.2520161631000004</v>
      </c>
      <c r="F76" s="4">
        <v>-1.577644101</v>
      </c>
      <c r="G76" s="2" t="s">
        <v>1246</v>
      </c>
      <c r="H76" s="2" t="s">
        <v>1247</v>
      </c>
      <c r="I76" s="2" t="s">
        <v>1248</v>
      </c>
      <c r="J76" s="2" t="s">
        <v>2036</v>
      </c>
    </row>
    <row r="77" spans="1:10" ht="16.5" customHeight="1" x14ac:dyDescent="0.2">
      <c r="A77" s="2" t="s">
        <v>173</v>
      </c>
      <c r="B77" s="2" t="s">
        <v>10</v>
      </c>
      <c r="C77" s="2" t="s">
        <v>1249</v>
      </c>
      <c r="D77" s="2" t="s">
        <v>1250</v>
      </c>
      <c r="E77" s="3">
        <v>-2.1399907132</v>
      </c>
      <c r="F77" s="4">
        <v>-0.36638469080000002</v>
      </c>
      <c r="G77" s="2" t="s">
        <v>1251</v>
      </c>
      <c r="H77" s="2" t="s">
        <v>1252</v>
      </c>
      <c r="I77" s="2" t="s">
        <v>1253</v>
      </c>
      <c r="J77" s="2" t="s">
        <v>2036</v>
      </c>
    </row>
    <row r="78" spans="1:10" ht="16.5" customHeight="1" x14ac:dyDescent="0.2">
      <c r="A78" s="2" t="s">
        <v>223</v>
      </c>
      <c r="B78" s="2" t="s">
        <v>10</v>
      </c>
      <c r="C78" s="2" t="s">
        <v>1254</v>
      </c>
      <c r="D78" s="2" t="s">
        <v>2023</v>
      </c>
      <c r="E78" s="3">
        <v>-6.0240639458</v>
      </c>
      <c r="F78" s="4">
        <v>-2.6695329478000001</v>
      </c>
      <c r="G78" s="2" t="s">
        <v>1256</v>
      </c>
      <c r="H78" s="2" t="s">
        <v>1257</v>
      </c>
      <c r="I78" s="2" t="s">
        <v>1258</v>
      </c>
      <c r="J78" s="2" t="s">
        <v>2036</v>
      </c>
    </row>
    <row r="79" spans="1:10" ht="16.5" customHeight="1" x14ac:dyDescent="0.2">
      <c r="A79" s="2" t="s">
        <v>229</v>
      </c>
      <c r="B79" s="2" t="s">
        <v>10</v>
      </c>
      <c r="C79" s="2" t="s">
        <v>1254</v>
      </c>
      <c r="D79" s="2" t="s">
        <v>1255</v>
      </c>
      <c r="E79" s="3">
        <v>-6.0240639458</v>
      </c>
      <c r="F79" s="4">
        <v>-2.6695329478000001</v>
      </c>
      <c r="G79" s="2" t="s">
        <v>1256</v>
      </c>
      <c r="H79" s="2" t="s">
        <v>1259</v>
      </c>
      <c r="I79" s="2" t="s">
        <v>1260</v>
      </c>
      <c r="J79" s="2" t="s">
        <v>2036</v>
      </c>
    </row>
    <row r="80" spans="1:10" ht="16.5" customHeight="1" x14ac:dyDescent="0.2">
      <c r="A80" s="2" t="s">
        <v>229</v>
      </c>
      <c r="B80" s="2" t="s">
        <v>10</v>
      </c>
      <c r="C80" s="2" t="s">
        <v>1261</v>
      </c>
      <c r="D80" s="2" t="s">
        <v>1262</v>
      </c>
      <c r="E80" s="3">
        <v>-5.5984498591999996</v>
      </c>
      <c r="F80" s="4">
        <v>-2.3900468967999999</v>
      </c>
      <c r="G80" s="2" t="s">
        <v>981</v>
      </c>
      <c r="H80" s="2" t="s">
        <v>1259</v>
      </c>
      <c r="I80" s="2" t="s">
        <v>1260</v>
      </c>
      <c r="J80" s="2" t="s">
        <v>2036</v>
      </c>
    </row>
    <row r="81" spans="1:10" ht="16.5" customHeight="1" x14ac:dyDescent="0.2">
      <c r="A81" s="2" t="s">
        <v>229</v>
      </c>
      <c r="B81" s="2" t="s">
        <v>10</v>
      </c>
      <c r="C81" s="2" t="s">
        <v>1263</v>
      </c>
      <c r="D81" s="2" t="s">
        <v>1264</v>
      </c>
      <c r="E81" s="3">
        <v>-4.9939365192</v>
      </c>
      <c r="F81" s="4">
        <v>-1.9896456181</v>
      </c>
      <c r="G81" s="2" t="s">
        <v>1265</v>
      </c>
      <c r="H81" s="2" t="s">
        <v>1266</v>
      </c>
      <c r="I81" s="2" t="s">
        <v>1267</v>
      </c>
      <c r="J81" s="2" t="s">
        <v>2036</v>
      </c>
    </row>
    <row r="82" spans="1:10" ht="16.5" customHeight="1" x14ac:dyDescent="0.2">
      <c r="A82" s="2" t="s">
        <v>229</v>
      </c>
      <c r="B82" s="2" t="s">
        <v>10</v>
      </c>
      <c r="C82" s="2" t="s">
        <v>1268</v>
      </c>
      <c r="D82" s="2" t="s">
        <v>1269</v>
      </c>
      <c r="E82" s="3">
        <v>-4.9939365192</v>
      </c>
      <c r="F82" s="4">
        <v>-1.9896456181</v>
      </c>
      <c r="G82" s="2" t="s">
        <v>1265</v>
      </c>
      <c r="H82" s="2" t="s">
        <v>1266</v>
      </c>
      <c r="I82" s="2" t="s">
        <v>1267</v>
      </c>
      <c r="J82" s="2" t="s">
        <v>2036</v>
      </c>
    </row>
    <row r="83" spans="1:10" ht="16.5" customHeight="1" x14ac:dyDescent="0.2">
      <c r="A83" s="2" t="s">
        <v>229</v>
      </c>
      <c r="B83" s="2" t="s">
        <v>10</v>
      </c>
      <c r="C83" s="2" t="s">
        <v>1270</v>
      </c>
      <c r="D83" s="2" t="s">
        <v>1271</v>
      </c>
      <c r="E83" s="3">
        <v>-4.9939365192</v>
      </c>
      <c r="F83" s="4">
        <v>-1.9896456181</v>
      </c>
      <c r="G83" s="2" t="s">
        <v>1265</v>
      </c>
      <c r="H83" s="2" t="s">
        <v>1266</v>
      </c>
      <c r="I83" s="2" t="s">
        <v>1267</v>
      </c>
      <c r="J83" s="2" t="s">
        <v>2036</v>
      </c>
    </row>
    <row r="84" spans="1:10" ht="16.5" customHeight="1" x14ac:dyDescent="0.2">
      <c r="A84" s="2" t="s">
        <v>229</v>
      </c>
      <c r="B84" s="2" t="s">
        <v>10</v>
      </c>
      <c r="C84" s="2" t="s">
        <v>1272</v>
      </c>
      <c r="D84" s="2" t="s">
        <v>1273</v>
      </c>
      <c r="E84" s="3">
        <v>-4.8718361114000004</v>
      </c>
      <c r="F84" s="4">
        <v>-1.9896456181</v>
      </c>
      <c r="G84" s="2" t="s">
        <v>1139</v>
      </c>
      <c r="H84" s="2" t="s">
        <v>1266</v>
      </c>
      <c r="I84" s="2" t="s">
        <v>1267</v>
      </c>
      <c r="J84" s="2" t="s">
        <v>2036</v>
      </c>
    </row>
    <row r="85" spans="1:10" ht="16.5" customHeight="1" x14ac:dyDescent="0.2">
      <c r="A85" s="2" t="s">
        <v>229</v>
      </c>
      <c r="B85" s="2" t="s">
        <v>10</v>
      </c>
      <c r="C85" s="2" t="s">
        <v>1274</v>
      </c>
      <c r="D85" s="2" t="s">
        <v>1275</v>
      </c>
      <c r="E85" s="3">
        <v>-4.8718361114000004</v>
      </c>
      <c r="F85" s="4">
        <v>-1.9896456181</v>
      </c>
      <c r="G85" s="2" t="s">
        <v>1139</v>
      </c>
      <c r="H85" s="2" t="s">
        <v>1266</v>
      </c>
      <c r="I85" s="2" t="s">
        <v>1267</v>
      </c>
      <c r="J85" s="2" t="s">
        <v>2036</v>
      </c>
    </row>
    <row r="86" spans="1:10" ht="16.5" customHeight="1" x14ac:dyDescent="0.2">
      <c r="A86" s="2" t="s">
        <v>229</v>
      </c>
      <c r="B86" s="2" t="s">
        <v>10</v>
      </c>
      <c r="C86" s="2" t="s">
        <v>338</v>
      </c>
      <c r="D86" s="2" t="s">
        <v>339</v>
      </c>
      <c r="E86" s="3">
        <v>-4.0854312865000004</v>
      </c>
      <c r="F86" s="4">
        <v>-1.4790883154000001</v>
      </c>
      <c r="G86" s="2" t="s">
        <v>1276</v>
      </c>
      <c r="H86" s="2" t="s">
        <v>1277</v>
      </c>
      <c r="I86" s="2" t="s">
        <v>1278</v>
      </c>
      <c r="J86" s="2" t="s">
        <v>2036</v>
      </c>
    </row>
    <row r="87" spans="1:10" ht="16.5" customHeight="1" x14ac:dyDescent="0.2">
      <c r="A87" s="2" t="s">
        <v>229</v>
      </c>
      <c r="B87" s="2" t="s">
        <v>10</v>
      </c>
      <c r="C87" s="2" t="s">
        <v>1279</v>
      </c>
      <c r="D87" s="2" t="s">
        <v>1280</v>
      </c>
      <c r="E87" s="3">
        <v>-3.9850472887000001</v>
      </c>
      <c r="F87" s="4">
        <v>-1.4375842019</v>
      </c>
      <c r="G87" s="2" t="s">
        <v>1281</v>
      </c>
      <c r="H87" s="2" t="s">
        <v>1266</v>
      </c>
      <c r="I87" s="2" t="s">
        <v>1267</v>
      </c>
      <c r="J87" s="2" t="s">
        <v>2036</v>
      </c>
    </row>
    <row r="88" spans="1:10" ht="16.5" customHeight="1" x14ac:dyDescent="0.2">
      <c r="A88" s="2" t="s">
        <v>229</v>
      </c>
      <c r="B88" s="2" t="s">
        <v>10</v>
      </c>
      <c r="C88" s="2" t="s">
        <v>1282</v>
      </c>
      <c r="D88" s="2" t="s">
        <v>1283</v>
      </c>
      <c r="E88" s="3">
        <v>-3.9660403972</v>
      </c>
      <c r="F88" s="4">
        <v>-1.4375842019</v>
      </c>
      <c r="G88" s="2" t="s">
        <v>1284</v>
      </c>
      <c r="H88" s="2" t="s">
        <v>1285</v>
      </c>
      <c r="I88" s="2" t="s">
        <v>1286</v>
      </c>
      <c r="J88" s="2" t="s">
        <v>2036</v>
      </c>
    </row>
    <row r="89" spans="1:10" ht="16.5" customHeight="1" x14ac:dyDescent="0.2">
      <c r="A89" s="2" t="s">
        <v>229</v>
      </c>
      <c r="B89" s="2" t="s">
        <v>10</v>
      </c>
      <c r="C89" s="2" t="s">
        <v>1287</v>
      </c>
      <c r="D89" s="2" t="s">
        <v>1288</v>
      </c>
      <c r="E89" s="3">
        <v>-3.9660403972</v>
      </c>
      <c r="F89" s="4">
        <v>-1.4375842019</v>
      </c>
      <c r="G89" s="2" t="s">
        <v>1284</v>
      </c>
      <c r="H89" s="2" t="s">
        <v>1285</v>
      </c>
      <c r="I89" s="2" t="s">
        <v>1286</v>
      </c>
      <c r="J89" s="2" t="s">
        <v>2036</v>
      </c>
    </row>
    <row r="90" spans="1:10" ht="16.5" customHeight="1" x14ac:dyDescent="0.2">
      <c r="A90" s="2" t="s">
        <v>229</v>
      </c>
      <c r="B90" s="2" t="s">
        <v>10</v>
      </c>
      <c r="C90" s="2" t="s">
        <v>1289</v>
      </c>
      <c r="D90" s="2" t="s">
        <v>1290</v>
      </c>
      <c r="E90" s="3">
        <v>-3.9660403972</v>
      </c>
      <c r="F90" s="4">
        <v>-1.4375842019</v>
      </c>
      <c r="G90" s="2" t="s">
        <v>1284</v>
      </c>
      <c r="H90" s="2" t="s">
        <v>1285</v>
      </c>
      <c r="I90" s="2" t="s">
        <v>1286</v>
      </c>
      <c r="J90" s="2" t="s">
        <v>2036</v>
      </c>
    </row>
    <row r="91" spans="1:10" ht="16.5" customHeight="1" x14ac:dyDescent="0.2">
      <c r="A91" s="2" t="s">
        <v>229</v>
      </c>
      <c r="B91" s="2" t="s">
        <v>44</v>
      </c>
      <c r="C91" s="2" t="s">
        <v>1291</v>
      </c>
      <c r="D91" s="2" t="s">
        <v>1292</v>
      </c>
      <c r="E91" s="3">
        <v>-3.9265409902999999</v>
      </c>
      <c r="F91" s="4">
        <v>-1.4235786533999999</v>
      </c>
      <c r="G91" s="2" t="s">
        <v>364</v>
      </c>
      <c r="H91" s="2" t="s">
        <v>1293</v>
      </c>
      <c r="I91" s="2" t="s">
        <v>1294</v>
      </c>
      <c r="J91" s="2" t="s">
        <v>2036</v>
      </c>
    </row>
    <row r="92" spans="1:10" ht="16.5" customHeight="1" x14ac:dyDescent="0.2">
      <c r="A92" s="2" t="s">
        <v>229</v>
      </c>
      <c r="B92" s="2" t="s">
        <v>10</v>
      </c>
      <c r="C92" s="2" t="s">
        <v>1295</v>
      </c>
      <c r="D92" s="2" t="s">
        <v>1296</v>
      </c>
      <c r="E92" s="3">
        <v>-3.9088779317000002</v>
      </c>
      <c r="F92" s="4">
        <v>-1.4235786533999999</v>
      </c>
      <c r="G92" s="2" t="s">
        <v>1164</v>
      </c>
      <c r="H92" s="2" t="s">
        <v>1285</v>
      </c>
      <c r="I92" s="2" t="s">
        <v>1286</v>
      </c>
      <c r="J92" s="2" t="s">
        <v>2036</v>
      </c>
    </row>
    <row r="93" spans="1:10" ht="16.5" customHeight="1" x14ac:dyDescent="0.2">
      <c r="A93" s="2" t="s">
        <v>229</v>
      </c>
      <c r="B93" s="2" t="s">
        <v>10</v>
      </c>
      <c r="C93" s="2" t="s">
        <v>1297</v>
      </c>
      <c r="D93" s="2" t="s">
        <v>1298</v>
      </c>
      <c r="E93" s="3">
        <v>-3.8747958724</v>
      </c>
      <c r="F93" s="4">
        <v>-1.4123594770000001</v>
      </c>
      <c r="G93" s="2" t="s">
        <v>1299</v>
      </c>
      <c r="H93" s="2" t="s">
        <v>1300</v>
      </c>
      <c r="I93" s="2" t="s">
        <v>1301</v>
      </c>
      <c r="J93" s="2" t="s">
        <v>2036</v>
      </c>
    </row>
    <row r="94" spans="1:10" ht="16.5" customHeight="1" x14ac:dyDescent="0.2">
      <c r="A94" s="2" t="s">
        <v>229</v>
      </c>
      <c r="B94" s="2" t="s">
        <v>10</v>
      </c>
      <c r="C94" s="2" t="s">
        <v>1302</v>
      </c>
      <c r="D94" s="2" t="s">
        <v>1303</v>
      </c>
      <c r="E94" s="3">
        <v>-3.8537207092000001</v>
      </c>
      <c r="F94" s="4">
        <v>-1.4076747300000001</v>
      </c>
      <c r="G94" s="2" t="s">
        <v>1304</v>
      </c>
      <c r="H94" s="2" t="s">
        <v>1285</v>
      </c>
      <c r="I94" s="2" t="s">
        <v>1286</v>
      </c>
      <c r="J94" s="2" t="s">
        <v>2036</v>
      </c>
    </row>
    <row r="95" spans="1:10" ht="16.5" customHeight="1" x14ac:dyDescent="0.2">
      <c r="A95" s="2" t="s">
        <v>229</v>
      </c>
      <c r="B95" s="2" t="s">
        <v>10</v>
      </c>
      <c r="C95" s="2" t="s">
        <v>269</v>
      </c>
      <c r="D95" s="2" t="s">
        <v>270</v>
      </c>
      <c r="E95" s="3">
        <v>-3.8040461507000001</v>
      </c>
      <c r="F95" s="4">
        <v>-1.3753266782</v>
      </c>
      <c r="G95" s="2" t="s">
        <v>1305</v>
      </c>
      <c r="H95" s="2" t="s">
        <v>1306</v>
      </c>
      <c r="I95" s="2" t="s">
        <v>1307</v>
      </c>
      <c r="J95" s="2" t="s">
        <v>2036</v>
      </c>
    </row>
    <row r="96" spans="1:10" ht="16.5" customHeight="1" x14ac:dyDescent="0.2">
      <c r="A96" s="2" t="s">
        <v>229</v>
      </c>
      <c r="B96" s="2" t="s">
        <v>10</v>
      </c>
      <c r="C96" s="2" t="s">
        <v>1308</v>
      </c>
      <c r="D96" s="2" t="s">
        <v>1309</v>
      </c>
      <c r="E96" s="3">
        <v>-3.7872028624</v>
      </c>
      <c r="F96" s="4">
        <v>-1.3699810813</v>
      </c>
      <c r="G96" s="2" t="s">
        <v>1310</v>
      </c>
      <c r="H96" s="2" t="s">
        <v>1311</v>
      </c>
      <c r="I96" s="2" t="s">
        <v>1312</v>
      </c>
      <c r="J96" s="2" t="s">
        <v>2036</v>
      </c>
    </row>
    <row r="97" spans="1:10" ht="16.5" customHeight="1" x14ac:dyDescent="0.2">
      <c r="A97" s="2" t="s">
        <v>229</v>
      </c>
      <c r="B97" s="2" t="s">
        <v>10</v>
      </c>
      <c r="C97" s="2" t="s">
        <v>264</v>
      </c>
      <c r="D97" s="2" t="s">
        <v>265</v>
      </c>
      <c r="E97" s="3">
        <v>-3.7629283777000002</v>
      </c>
      <c r="F97" s="4">
        <v>-1.3577873863000001</v>
      </c>
      <c r="G97" s="2" t="s">
        <v>1313</v>
      </c>
      <c r="H97" s="2" t="s">
        <v>1314</v>
      </c>
      <c r="I97" s="2" t="s">
        <v>1315</v>
      </c>
      <c r="J97" s="2" t="s">
        <v>2036</v>
      </c>
    </row>
    <row r="98" spans="1:10" ht="16.5" customHeight="1" x14ac:dyDescent="0.2">
      <c r="A98" s="2" t="s">
        <v>229</v>
      </c>
      <c r="B98" s="2" t="s">
        <v>10</v>
      </c>
      <c r="C98" s="2" t="s">
        <v>1316</v>
      </c>
      <c r="D98" s="2" t="s">
        <v>1317</v>
      </c>
      <c r="E98" s="3">
        <v>-3.7489143292999998</v>
      </c>
      <c r="F98" s="4">
        <v>-1.3486258407</v>
      </c>
      <c r="G98" s="2" t="s">
        <v>1318</v>
      </c>
      <c r="H98" s="2" t="s">
        <v>1285</v>
      </c>
      <c r="I98" s="2" t="s">
        <v>1286</v>
      </c>
      <c r="J98" s="2" t="s">
        <v>2036</v>
      </c>
    </row>
    <row r="99" spans="1:10" ht="16.5" customHeight="1" x14ac:dyDescent="0.2">
      <c r="A99" s="2" t="s">
        <v>229</v>
      </c>
      <c r="B99" s="2" t="s">
        <v>10</v>
      </c>
      <c r="C99" s="2" t="s">
        <v>317</v>
      </c>
      <c r="D99" s="2" t="s">
        <v>318</v>
      </c>
      <c r="E99" s="3">
        <v>-3.3638619919999999</v>
      </c>
      <c r="F99" s="4">
        <v>-1.0804592184999999</v>
      </c>
      <c r="G99" s="2" t="s">
        <v>1319</v>
      </c>
      <c r="H99" s="2" t="s">
        <v>1320</v>
      </c>
      <c r="I99" s="2" t="s">
        <v>1321</v>
      </c>
      <c r="J99" s="2" t="s">
        <v>2036</v>
      </c>
    </row>
    <row r="100" spans="1:10" ht="16.5" customHeight="1" x14ac:dyDescent="0.2">
      <c r="A100" s="2" t="s">
        <v>229</v>
      </c>
      <c r="B100" s="2" t="s">
        <v>10</v>
      </c>
      <c r="C100" s="2" t="s">
        <v>1322</v>
      </c>
      <c r="D100" s="2" t="s">
        <v>1323</v>
      </c>
      <c r="E100" s="3">
        <v>-3.3248418901000001</v>
      </c>
      <c r="F100" s="4">
        <v>-1.0602160034999999</v>
      </c>
      <c r="G100" s="2" t="s">
        <v>1324</v>
      </c>
      <c r="H100" s="2" t="s">
        <v>1259</v>
      </c>
      <c r="I100" s="2" t="s">
        <v>1260</v>
      </c>
      <c r="J100" s="2" t="s">
        <v>2036</v>
      </c>
    </row>
    <row r="101" spans="1:10" ht="16.5" customHeight="1" x14ac:dyDescent="0.2">
      <c r="A101" s="2" t="s">
        <v>229</v>
      </c>
      <c r="B101" s="2" t="s">
        <v>10</v>
      </c>
      <c r="C101" s="2" t="s">
        <v>353</v>
      </c>
      <c r="D101" s="2" t="s">
        <v>354</v>
      </c>
      <c r="E101" s="3">
        <v>-3.3182282035999999</v>
      </c>
      <c r="F101" s="4">
        <v>-1.0571188907</v>
      </c>
      <c r="G101" s="2" t="s">
        <v>1325</v>
      </c>
      <c r="H101" s="2" t="s">
        <v>1326</v>
      </c>
      <c r="I101" s="2" t="s">
        <v>1327</v>
      </c>
      <c r="J101" s="2" t="s">
        <v>2036</v>
      </c>
    </row>
    <row r="102" spans="1:10" ht="16.5" customHeight="1" x14ac:dyDescent="0.2">
      <c r="A102" s="2" t="s">
        <v>229</v>
      </c>
      <c r="B102" s="2" t="s">
        <v>10</v>
      </c>
      <c r="C102" s="2" t="s">
        <v>1328</v>
      </c>
      <c r="D102" s="2" t="s">
        <v>1329</v>
      </c>
      <c r="E102" s="3">
        <v>-3.2564468924000001</v>
      </c>
      <c r="F102" s="4">
        <v>-1.0290206928000001</v>
      </c>
      <c r="G102" s="2" t="s">
        <v>1330</v>
      </c>
      <c r="H102" s="2" t="s">
        <v>1331</v>
      </c>
      <c r="I102" s="2" t="s">
        <v>1332</v>
      </c>
      <c r="J102" s="2" t="s">
        <v>2036</v>
      </c>
    </row>
    <row r="103" spans="1:10" ht="16.5" customHeight="1" x14ac:dyDescent="0.2">
      <c r="A103" s="2" t="s">
        <v>229</v>
      </c>
      <c r="B103" s="2" t="s">
        <v>10</v>
      </c>
      <c r="C103" s="2" t="s">
        <v>1333</v>
      </c>
      <c r="D103" s="2" t="s">
        <v>1334</v>
      </c>
      <c r="E103" s="3">
        <v>-3.2316973308999999</v>
      </c>
      <c r="F103" s="4">
        <v>-1.0209315078000001</v>
      </c>
      <c r="G103" s="2" t="s">
        <v>1335</v>
      </c>
      <c r="H103" s="2" t="s">
        <v>1266</v>
      </c>
      <c r="I103" s="2" t="s">
        <v>1267</v>
      </c>
      <c r="J103" s="2" t="s">
        <v>2036</v>
      </c>
    </row>
    <row r="104" spans="1:10" ht="16.5" customHeight="1" x14ac:dyDescent="0.2">
      <c r="A104" s="2" t="s">
        <v>229</v>
      </c>
      <c r="B104" s="2" t="s">
        <v>10</v>
      </c>
      <c r="C104" s="2" t="s">
        <v>1336</v>
      </c>
      <c r="D104" s="2" t="s">
        <v>1337</v>
      </c>
      <c r="E104" s="3">
        <v>-3.2293344702</v>
      </c>
      <c r="F104" s="4">
        <v>-1.0209315078000001</v>
      </c>
      <c r="G104" s="2" t="s">
        <v>1338</v>
      </c>
      <c r="H104" s="2" t="s">
        <v>1339</v>
      </c>
      <c r="I104" s="2" t="s">
        <v>1340</v>
      </c>
      <c r="J104" s="2" t="s">
        <v>2036</v>
      </c>
    </row>
    <row r="105" spans="1:10" ht="16.5" customHeight="1" x14ac:dyDescent="0.2">
      <c r="A105" s="2" t="s">
        <v>229</v>
      </c>
      <c r="B105" s="2" t="s">
        <v>10</v>
      </c>
      <c r="C105" s="2" t="s">
        <v>1341</v>
      </c>
      <c r="D105" s="2" t="s">
        <v>1342</v>
      </c>
      <c r="E105" s="3">
        <v>-3.1695987922</v>
      </c>
      <c r="F105" s="4">
        <v>-0.98194997920000004</v>
      </c>
      <c r="G105" s="2" t="s">
        <v>1343</v>
      </c>
      <c r="H105" s="2" t="s">
        <v>1344</v>
      </c>
      <c r="I105" s="2" t="s">
        <v>1345</v>
      </c>
      <c r="J105" s="2" t="s">
        <v>2036</v>
      </c>
    </row>
    <row r="106" spans="1:10" ht="16.5" customHeight="1" x14ac:dyDescent="0.2">
      <c r="A106" s="2" t="s">
        <v>229</v>
      </c>
      <c r="B106" s="2" t="s">
        <v>10</v>
      </c>
      <c r="C106" s="2" t="s">
        <v>237</v>
      </c>
      <c r="D106" s="2" t="s">
        <v>238</v>
      </c>
      <c r="E106" s="3">
        <v>-3.1504007695</v>
      </c>
      <c r="F106" s="4">
        <v>-0.96613148689999995</v>
      </c>
      <c r="G106" s="2" t="s">
        <v>1346</v>
      </c>
      <c r="H106" s="2" t="s">
        <v>1347</v>
      </c>
      <c r="I106" s="2" t="s">
        <v>1348</v>
      </c>
      <c r="J106" s="2" t="s">
        <v>2036</v>
      </c>
    </row>
    <row r="107" spans="1:10" ht="16.5" customHeight="1" x14ac:dyDescent="0.2">
      <c r="A107" s="2" t="s">
        <v>229</v>
      </c>
      <c r="B107" s="2" t="s">
        <v>10</v>
      </c>
      <c r="C107" s="2" t="s">
        <v>1349</v>
      </c>
      <c r="D107" s="2" t="s">
        <v>1350</v>
      </c>
      <c r="E107" s="3">
        <v>-2.8579486661</v>
      </c>
      <c r="F107" s="4">
        <v>-0.80442385660000004</v>
      </c>
      <c r="G107" s="2" t="s">
        <v>242</v>
      </c>
      <c r="H107" s="2" t="s">
        <v>1266</v>
      </c>
      <c r="I107" s="2" t="s">
        <v>1267</v>
      </c>
      <c r="J107" s="2" t="s">
        <v>2036</v>
      </c>
    </row>
    <row r="108" spans="1:10" ht="16.5" customHeight="1" x14ac:dyDescent="0.2">
      <c r="A108" s="2" t="s">
        <v>229</v>
      </c>
      <c r="B108" s="2" t="s">
        <v>10</v>
      </c>
      <c r="C108" s="2" t="s">
        <v>240</v>
      </c>
      <c r="D108" s="2" t="s">
        <v>241</v>
      </c>
      <c r="E108" s="3">
        <v>-2.8579486661</v>
      </c>
      <c r="F108" s="4">
        <v>-0.80442385660000004</v>
      </c>
      <c r="G108" s="2" t="s">
        <v>242</v>
      </c>
      <c r="H108" s="2" t="s">
        <v>1351</v>
      </c>
      <c r="I108" s="2" t="s">
        <v>1352</v>
      </c>
      <c r="J108" s="2" t="s">
        <v>2036</v>
      </c>
    </row>
    <row r="109" spans="1:10" ht="16.5" customHeight="1" x14ac:dyDescent="0.2">
      <c r="A109" s="2" t="s">
        <v>229</v>
      </c>
      <c r="B109" s="2" t="s">
        <v>10</v>
      </c>
      <c r="C109" s="2" t="s">
        <v>1353</v>
      </c>
      <c r="D109" s="2" t="s">
        <v>1354</v>
      </c>
      <c r="E109" s="3">
        <v>-2.8579248590000002</v>
      </c>
      <c r="F109" s="4">
        <v>-0.80442385660000004</v>
      </c>
      <c r="G109" s="2" t="s">
        <v>1355</v>
      </c>
      <c r="H109" s="2" t="s">
        <v>1259</v>
      </c>
      <c r="I109" s="2" t="s">
        <v>1260</v>
      </c>
      <c r="J109" s="2" t="s">
        <v>2036</v>
      </c>
    </row>
    <row r="110" spans="1:10" ht="16.5" customHeight="1" x14ac:dyDescent="0.2">
      <c r="A110" s="2" t="s">
        <v>229</v>
      </c>
      <c r="B110" s="2" t="s">
        <v>10</v>
      </c>
      <c r="C110" s="2" t="s">
        <v>224</v>
      </c>
      <c r="D110" s="2" t="s">
        <v>225</v>
      </c>
      <c r="E110" s="3">
        <v>-2.8056627671999999</v>
      </c>
      <c r="F110" s="4">
        <v>-0.78223136820000005</v>
      </c>
      <c r="G110" s="2" t="s">
        <v>226</v>
      </c>
      <c r="H110" s="2" t="s">
        <v>1356</v>
      </c>
      <c r="I110" s="2" t="s">
        <v>1357</v>
      </c>
      <c r="J110" s="2" t="s">
        <v>2036</v>
      </c>
    </row>
    <row r="111" spans="1:10" ht="16.5" customHeight="1" x14ac:dyDescent="0.2">
      <c r="A111" s="2" t="s">
        <v>229</v>
      </c>
      <c r="B111" s="2" t="s">
        <v>10</v>
      </c>
      <c r="C111" s="2" t="s">
        <v>1358</v>
      </c>
      <c r="D111" s="2" t="s">
        <v>1359</v>
      </c>
      <c r="E111" s="3">
        <v>-2.7963182513999998</v>
      </c>
      <c r="F111" s="4">
        <v>-0.78223136820000005</v>
      </c>
      <c r="G111" s="2" t="s">
        <v>1360</v>
      </c>
      <c r="H111" s="2" t="s">
        <v>1361</v>
      </c>
      <c r="I111" s="2" t="s">
        <v>1362</v>
      </c>
      <c r="J111" s="2" t="s">
        <v>2036</v>
      </c>
    </row>
    <row r="112" spans="1:10" ht="16.5" customHeight="1" x14ac:dyDescent="0.2">
      <c r="A112" s="2" t="s">
        <v>229</v>
      </c>
      <c r="B112" s="2" t="s">
        <v>44</v>
      </c>
      <c r="C112" s="2" t="s">
        <v>1363</v>
      </c>
      <c r="D112" s="2" t="s">
        <v>1364</v>
      </c>
      <c r="E112" s="3">
        <v>-2.7870352081999998</v>
      </c>
      <c r="F112" s="4">
        <v>-0.78080907320000004</v>
      </c>
      <c r="G112" s="2" t="s">
        <v>1365</v>
      </c>
      <c r="H112" s="2" t="s">
        <v>1366</v>
      </c>
      <c r="I112" s="2" t="s">
        <v>1367</v>
      </c>
      <c r="J112" s="2" t="s">
        <v>2036</v>
      </c>
    </row>
    <row r="113" spans="1:10" ht="16.5" customHeight="1" x14ac:dyDescent="0.2">
      <c r="A113" s="2" t="s">
        <v>229</v>
      </c>
      <c r="B113" s="2" t="s">
        <v>10</v>
      </c>
      <c r="C113" s="2" t="s">
        <v>1368</v>
      </c>
      <c r="D113" s="2" t="s">
        <v>2022</v>
      </c>
      <c r="E113" s="3">
        <v>-2.7393878194000001</v>
      </c>
      <c r="F113" s="4">
        <v>-0.74658465740000002</v>
      </c>
      <c r="G113" s="2" t="s">
        <v>1369</v>
      </c>
      <c r="H113" s="2" t="s">
        <v>1339</v>
      </c>
      <c r="I113" s="2" t="s">
        <v>1340</v>
      </c>
      <c r="J113" s="2" t="s">
        <v>2036</v>
      </c>
    </row>
    <row r="114" spans="1:10" ht="16.5" customHeight="1" x14ac:dyDescent="0.2">
      <c r="A114" s="2" t="s">
        <v>229</v>
      </c>
      <c r="B114" s="2" t="s">
        <v>10</v>
      </c>
      <c r="C114" s="2" t="s">
        <v>284</v>
      </c>
      <c r="D114" s="2" t="s">
        <v>285</v>
      </c>
      <c r="E114" s="3">
        <v>-2.7262369761</v>
      </c>
      <c r="F114" s="4">
        <v>-0.73906189899999997</v>
      </c>
      <c r="G114" s="2" t="s">
        <v>1370</v>
      </c>
      <c r="H114" s="2" t="s">
        <v>1371</v>
      </c>
      <c r="I114" s="2" t="s">
        <v>1372</v>
      </c>
      <c r="J114" s="2" t="s">
        <v>2036</v>
      </c>
    </row>
    <row r="115" spans="1:10" ht="16.5" customHeight="1" x14ac:dyDescent="0.2">
      <c r="A115" s="2" t="s">
        <v>229</v>
      </c>
      <c r="B115" s="2" t="s">
        <v>10</v>
      </c>
      <c r="C115" s="2" t="s">
        <v>1373</v>
      </c>
      <c r="D115" s="2" t="s">
        <v>1374</v>
      </c>
      <c r="E115" s="3">
        <v>-2.6895024575000002</v>
      </c>
      <c r="F115" s="4">
        <v>-0.71825976700000005</v>
      </c>
      <c r="G115" s="2" t="s">
        <v>1375</v>
      </c>
      <c r="H115" s="2" t="s">
        <v>1266</v>
      </c>
      <c r="I115" s="2" t="s">
        <v>1267</v>
      </c>
      <c r="J115" s="2" t="s">
        <v>2036</v>
      </c>
    </row>
    <row r="116" spans="1:10" ht="16.5" customHeight="1" x14ac:dyDescent="0.2">
      <c r="A116" s="2" t="s">
        <v>229</v>
      </c>
      <c r="B116" s="2" t="s">
        <v>44</v>
      </c>
      <c r="C116" s="2" t="s">
        <v>289</v>
      </c>
      <c r="D116" s="2" t="s">
        <v>290</v>
      </c>
      <c r="E116" s="3">
        <v>-2.6681424361000001</v>
      </c>
      <c r="F116" s="4">
        <v>-0.70949647469999999</v>
      </c>
      <c r="G116" s="2" t="s">
        <v>1376</v>
      </c>
      <c r="H116" s="2" t="s">
        <v>1377</v>
      </c>
      <c r="I116" s="2" t="s">
        <v>1378</v>
      </c>
      <c r="J116" s="2" t="s">
        <v>2036</v>
      </c>
    </row>
    <row r="117" spans="1:10" ht="16.5" customHeight="1" x14ac:dyDescent="0.2">
      <c r="A117" s="2" t="s">
        <v>229</v>
      </c>
      <c r="B117" s="2" t="s">
        <v>10</v>
      </c>
      <c r="C117" s="2" t="s">
        <v>1379</v>
      </c>
      <c r="D117" s="2" t="s">
        <v>1380</v>
      </c>
      <c r="E117" s="3">
        <v>-2.619923751</v>
      </c>
      <c r="F117" s="4">
        <v>-0.67022646959999999</v>
      </c>
      <c r="G117" s="2" t="s">
        <v>1381</v>
      </c>
      <c r="H117" s="2" t="s">
        <v>1266</v>
      </c>
      <c r="I117" s="2" t="s">
        <v>1267</v>
      </c>
      <c r="J117" s="2" t="s">
        <v>2036</v>
      </c>
    </row>
    <row r="118" spans="1:10" ht="16.5" customHeight="1" x14ac:dyDescent="0.2">
      <c r="A118" s="2" t="s">
        <v>229</v>
      </c>
      <c r="B118" s="2" t="s">
        <v>44</v>
      </c>
      <c r="C118" s="2" t="s">
        <v>1382</v>
      </c>
      <c r="D118" s="2" t="s">
        <v>1383</v>
      </c>
      <c r="E118" s="3">
        <v>-2.5882431593000002</v>
      </c>
      <c r="F118" s="4">
        <v>-0.64684326709999995</v>
      </c>
      <c r="G118" s="2" t="s">
        <v>1384</v>
      </c>
      <c r="H118" s="2" t="s">
        <v>1385</v>
      </c>
      <c r="I118" s="2" t="s">
        <v>1386</v>
      </c>
      <c r="J118" s="2" t="s">
        <v>2036</v>
      </c>
    </row>
    <row r="119" spans="1:10" ht="16.5" customHeight="1" x14ac:dyDescent="0.2">
      <c r="A119" s="2" t="s">
        <v>229</v>
      </c>
      <c r="B119" s="2" t="s">
        <v>10</v>
      </c>
      <c r="C119" s="2" t="s">
        <v>1387</v>
      </c>
      <c r="D119" s="2" t="s">
        <v>1388</v>
      </c>
      <c r="E119" s="3">
        <v>-2.5203644450999998</v>
      </c>
      <c r="F119" s="4">
        <v>-0.6066802026</v>
      </c>
      <c r="G119" s="2" t="s">
        <v>1389</v>
      </c>
      <c r="H119" s="2" t="s">
        <v>1390</v>
      </c>
      <c r="I119" s="2" t="s">
        <v>1391</v>
      </c>
      <c r="J119" s="2" t="s">
        <v>2036</v>
      </c>
    </row>
    <row r="120" spans="1:10" ht="16.5" customHeight="1" x14ac:dyDescent="0.2">
      <c r="A120" s="2" t="s">
        <v>229</v>
      </c>
      <c r="B120" s="2" t="s">
        <v>10</v>
      </c>
      <c r="C120" s="2" t="s">
        <v>1392</v>
      </c>
      <c r="D120" s="2" t="s">
        <v>1393</v>
      </c>
      <c r="E120" s="3">
        <v>-2.4883111113999998</v>
      </c>
      <c r="F120" s="4">
        <v>-0.5793843166</v>
      </c>
      <c r="G120" s="2" t="s">
        <v>1394</v>
      </c>
      <c r="H120" s="2" t="s">
        <v>1395</v>
      </c>
      <c r="I120" s="2" t="s">
        <v>1396</v>
      </c>
      <c r="J120" s="2" t="s">
        <v>2036</v>
      </c>
    </row>
    <row r="121" spans="1:10" ht="16.5" customHeight="1" x14ac:dyDescent="0.2">
      <c r="A121" s="2" t="s">
        <v>229</v>
      </c>
      <c r="B121" s="2" t="s">
        <v>44</v>
      </c>
      <c r="C121" s="2" t="s">
        <v>1397</v>
      </c>
      <c r="D121" s="2" t="s">
        <v>1398</v>
      </c>
      <c r="E121" s="3">
        <v>-2.4613493719999999</v>
      </c>
      <c r="F121" s="4">
        <v>-0.56013897609999996</v>
      </c>
      <c r="G121" s="2" t="s">
        <v>1399</v>
      </c>
      <c r="H121" s="2" t="s">
        <v>1385</v>
      </c>
      <c r="I121" s="2" t="s">
        <v>1386</v>
      </c>
      <c r="J121" s="2" t="s">
        <v>2036</v>
      </c>
    </row>
    <row r="122" spans="1:10" ht="16.5" customHeight="1" x14ac:dyDescent="0.2">
      <c r="A122" s="2" t="s">
        <v>229</v>
      </c>
      <c r="B122" s="2" t="s">
        <v>10</v>
      </c>
      <c r="C122" s="2" t="s">
        <v>1400</v>
      </c>
      <c r="D122" s="2" t="s">
        <v>1401</v>
      </c>
      <c r="E122" s="3">
        <v>-2.4199633972000001</v>
      </c>
      <c r="F122" s="4">
        <v>-0.53411068380000004</v>
      </c>
      <c r="G122" s="2" t="s">
        <v>1402</v>
      </c>
      <c r="H122" s="2" t="s">
        <v>1403</v>
      </c>
      <c r="I122" s="2" t="s">
        <v>1404</v>
      </c>
      <c r="J122" s="2" t="s">
        <v>2036</v>
      </c>
    </row>
    <row r="123" spans="1:10" ht="16.5" customHeight="1" x14ac:dyDescent="0.2">
      <c r="A123" s="2" t="s">
        <v>229</v>
      </c>
      <c r="B123" s="2" t="s">
        <v>10</v>
      </c>
      <c r="C123" s="2" t="s">
        <v>1405</v>
      </c>
      <c r="D123" s="2" t="s">
        <v>1406</v>
      </c>
      <c r="E123" s="3">
        <v>-2.401276985</v>
      </c>
      <c r="F123" s="4">
        <v>-0.52096225100000004</v>
      </c>
      <c r="G123" s="2" t="s">
        <v>1407</v>
      </c>
      <c r="H123" s="2" t="s">
        <v>1408</v>
      </c>
      <c r="I123" s="2" t="s">
        <v>1409</v>
      </c>
      <c r="J123" s="2" t="s">
        <v>2036</v>
      </c>
    </row>
    <row r="124" spans="1:10" ht="16.5" customHeight="1" x14ac:dyDescent="0.2">
      <c r="A124" s="2" t="s">
        <v>229</v>
      </c>
      <c r="B124" s="2" t="s">
        <v>10</v>
      </c>
      <c r="C124" s="2" t="s">
        <v>1410</v>
      </c>
      <c r="D124" s="2" t="s">
        <v>1411</v>
      </c>
      <c r="E124" s="3">
        <v>-2.3954397098000002</v>
      </c>
      <c r="F124" s="4">
        <v>-0.51737242890000001</v>
      </c>
      <c r="G124" s="2" t="s">
        <v>1412</v>
      </c>
      <c r="H124" s="2" t="s">
        <v>1413</v>
      </c>
      <c r="I124" s="2" t="s">
        <v>1414</v>
      </c>
      <c r="J124" s="2" t="s">
        <v>2036</v>
      </c>
    </row>
    <row r="125" spans="1:10" ht="16.5" customHeight="1" x14ac:dyDescent="0.2">
      <c r="A125" s="2" t="s">
        <v>229</v>
      </c>
      <c r="B125" s="2" t="s">
        <v>295</v>
      </c>
      <c r="C125" s="2" t="s">
        <v>296</v>
      </c>
      <c r="D125" s="2" t="s">
        <v>297</v>
      </c>
      <c r="E125" s="3">
        <v>-2.3834015629</v>
      </c>
      <c r="F125" s="4">
        <v>-0.5111486274</v>
      </c>
      <c r="G125" s="2" t="s">
        <v>260</v>
      </c>
      <c r="H125" s="2" t="s">
        <v>1415</v>
      </c>
      <c r="I125" s="2" t="s">
        <v>1416</v>
      </c>
      <c r="J125" s="2" t="s">
        <v>2036</v>
      </c>
    </row>
    <row r="126" spans="1:10" ht="16.5" customHeight="1" x14ac:dyDescent="0.2">
      <c r="A126" s="2" t="s">
        <v>229</v>
      </c>
      <c r="B126" s="2" t="s">
        <v>10</v>
      </c>
      <c r="C126" s="2" t="s">
        <v>1417</v>
      </c>
      <c r="D126" s="2" t="s">
        <v>1418</v>
      </c>
      <c r="E126" s="3">
        <v>-2.3799581989999998</v>
      </c>
      <c r="F126" s="4">
        <v>-0.5111486274</v>
      </c>
      <c r="G126" s="2" t="s">
        <v>1419</v>
      </c>
      <c r="H126" s="2" t="s">
        <v>1420</v>
      </c>
      <c r="I126" s="2" t="s">
        <v>1421</v>
      </c>
      <c r="J126" s="2" t="s">
        <v>2036</v>
      </c>
    </row>
    <row r="127" spans="1:10" ht="16.5" customHeight="1" x14ac:dyDescent="0.2">
      <c r="A127" s="2" t="s">
        <v>229</v>
      </c>
      <c r="B127" s="2" t="s">
        <v>10</v>
      </c>
      <c r="C127" s="2" t="s">
        <v>1422</v>
      </c>
      <c r="D127" s="2" t="s">
        <v>1423</v>
      </c>
      <c r="E127" s="3">
        <v>-2.3349808286</v>
      </c>
      <c r="F127" s="4">
        <v>-0.48559980889999999</v>
      </c>
      <c r="G127" s="2" t="s">
        <v>1424</v>
      </c>
      <c r="H127" s="2" t="s">
        <v>1425</v>
      </c>
      <c r="I127" s="2" t="s">
        <v>1426</v>
      </c>
      <c r="J127" s="2" t="s">
        <v>2036</v>
      </c>
    </row>
    <row r="128" spans="1:10" ht="16.5" customHeight="1" x14ac:dyDescent="0.2">
      <c r="A128" s="2" t="s">
        <v>229</v>
      </c>
      <c r="B128" s="2" t="s">
        <v>10</v>
      </c>
      <c r="C128" s="2" t="s">
        <v>1427</v>
      </c>
      <c r="D128" s="2" t="s">
        <v>1428</v>
      </c>
      <c r="E128" s="3">
        <v>-2.3087809846999998</v>
      </c>
      <c r="F128" s="4">
        <v>-0.46746758669999999</v>
      </c>
      <c r="G128" s="2" t="s">
        <v>1429</v>
      </c>
      <c r="H128" s="2" t="s">
        <v>1430</v>
      </c>
      <c r="I128" s="2" t="s">
        <v>1431</v>
      </c>
      <c r="J128" s="2" t="s">
        <v>2036</v>
      </c>
    </row>
    <row r="129" spans="1:10" ht="16.5" customHeight="1" x14ac:dyDescent="0.2">
      <c r="A129" s="2" t="s">
        <v>229</v>
      </c>
      <c r="B129" s="2" t="s">
        <v>10</v>
      </c>
      <c r="C129" s="2" t="s">
        <v>1432</v>
      </c>
      <c r="D129" s="2" t="s">
        <v>1433</v>
      </c>
      <c r="E129" s="3">
        <v>-2.2981403932000002</v>
      </c>
      <c r="F129" s="4">
        <v>-0.46343738899999998</v>
      </c>
      <c r="G129" s="2" t="s">
        <v>1434</v>
      </c>
      <c r="H129" s="2" t="s">
        <v>1266</v>
      </c>
      <c r="I129" s="2" t="s">
        <v>1267</v>
      </c>
      <c r="J129" s="2" t="s">
        <v>2036</v>
      </c>
    </row>
    <row r="130" spans="1:10" ht="16.5" customHeight="1" x14ac:dyDescent="0.2">
      <c r="A130" s="2" t="s">
        <v>229</v>
      </c>
      <c r="B130" s="2" t="s">
        <v>44</v>
      </c>
      <c r="C130" s="2" t="s">
        <v>1435</v>
      </c>
      <c r="D130" s="2" t="s">
        <v>1436</v>
      </c>
      <c r="E130" s="3">
        <v>-2.2900310530999999</v>
      </c>
      <c r="F130" s="4">
        <v>-0.46195304479999999</v>
      </c>
      <c r="G130" s="2" t="s">
        <v>1437</v>
      </c>
      <c r="H130" s="2" t="s">
        <v>1438</v>
      </c>
      <c r="I130" s="2" t="s">
        <v>1439</v>
      </c>
      <c r="J130" s="2" t="s">
        <v>2036</v>
      </c>
    </row>
    <row r="131" spans="1:10" ht="16.5" customHeight="1" x14ac:dyDescent="0.2">
      <c r="A131" s="2" t="s">
        <v>229</v>
      </c>
      <c r="B131" s="2" t="s">
        <v>10</v>
      </c>
      <c r="C131" s="2" t="s">
        <v>1440</v>
      </c>
      <c r="D131" s="2" t="s">
        <v>1441</v>
      </c>
      <c r="E131" s="3">
        <v>-2.2704503555</v>
      </c>
      <c r="F131" s="4">
        <v>-0.45297811090000001</v>
      </c>
      <c r="G131" s="2" t="s">
        <v>1442</v>
      </c>
      <c r="H131" s="2" t="s">
        <v>1443</v>
      </c>
      <c r="I131" s="2" t="s">
        <v>1444</v>
      </c>
      <c r="J131" s="2" t="s">
        <v>2036</v>
      </c>
    </row>
    <row r="132" spans="1:10" ht="16.5" customHeight="1" x14ac:dyDescent="0.2">
      <c r="A132" s="2" t="s">
        <v>229</v>
      </c>
      <c r="B132" s="2" t="s">
        <v>10</v>
      </c>
      <c r="C132" s="2" t="s">
        <v>1445</v>
      </c>
      <c r="D132" s="2" t="s">
        <v>1446</v>
      </c>
      <c r="E132" s="3">
        <v>-2.1993572641000001</v>
      </c>
      <c r="F132" s="4">
        <v>-0.40473289109999999</v>
      </c>
      <c r="G132" s="2" t="s">
        <v>1447</v>
      </c>
      <c r="H132" s="2" t="s">
        <v>1448</v>
      </c>
      <c r="I132" s="2" t="s">
        <v>1449</v>
      </c>
      <c r="J132" s="2" t="s">
        <v>2036</v>
      </c>
    </row>
    <row r="133" spans="1:10" ht="16.5" customHeight="1" x14ac:dyDescent="0.2">
      <c r="A133" s="2" t="s">
        <v>229</v>
      </c>
      <c r="B133" s="2" t="s">
        <v>10</v>
      </c>
      <c r="C133" s="2" t="s">
        <v>1450</v>
      </c>
      <c r="D133" s="2" t="s">
        <v>1451</v>
      </c>
      <c r="E133" s="3">
        <v>-2.1319717896000001</v>
      </c>
      <c r="F133" s="4">
        <v>-0.36211733019999998</v>
      </c>
      <c r="G133" s="2" t="s">
        <v>1452</v>
      </c>
      <c r="H133" s="2" t="s">
        <v>1285</v>
      </c>
      <c r="I133" s="2" t="s">
        <v>1286</v>
      </c>
      <c r="J133" s="2" t="s">
        <v>2036</v>
      </c>
    </row>
    <row r="134" spans="1:10" ht="16.5" customHeight="1" x14ac:dyDescent="0.2">
      <c r="A134" s="2" t="s">
        <v>229</v>
      </c>
      <c r="B134" s="2" t="s">
        <v>10</v>
      </c>
      <c r="C134" s="2" t="s">
        <v>1453</v>
      </c>
      <c r="D134" s="2" t="s">
        <v>1454</v>
      </c>
      <c r="E134" s="3">
        <v>-2.0836704279</v>
      </c>
      <c r="F134" s="4">
        <v>-0.3311994211</v>
      </c>
      <c r="G134" s="2" t="s">
        <v>1455</v>
      </c>
      <c r="H134" s="2" t="s">
        <v>1285</v>
      </c>
      <c r="I134" s="2" t="s">
        <v>1286</v>
      </c>
      <c r="J134" s="2" t="s">
        <v>2036</v>
      </c>
    </row>
    <row r="135" spans="1:10" ht="16.5" customHeight="1" x14ac:dyDescent="0.2">
      <c r="A135" s="2" t="s">
        <v>229</v>
      </c>
      <c r="B135" s="2" t="s">
        <v>10</v>
      </c>
      <c r="C135" s="2" t="s">
        <v>1456</v>
      </c>
      <c r="D135" s="2" t="s">
        <v>1457</v>
      </c>
      <c r="E135" s="3">
        <v>-2.0712048286</v>
      </c>
      <c r="F135" s="4">
        <v>-0.32412885380000001</v>
      </c>
      <c r="G135" s="2" t="s">
        <v>1458</v>
      </c>
      <c r="H135" s="2" t="s">
        <v>1459</v>
      </c>
      <c r="I135" s="2" t="s">
        <v>1460</v>
      </c>
      <c r="J135" s="2" t="s">
        <v>2036</v>
      </c>
    </row>
    <row r="136" spans="1:10" ht="16.5" customHeight="1" x14ac:dyDescent="0.2">
      <c r="A136" s="2" t="s">
        <v>229</v>
      </c>
      <c r="B136" s="2" t="s">
        <v>10</v>
      </c>
      <c r="C136" s="2" t="s">
        <v>1461</v>
      </c>
      <c r="D136" s="2" t="s">
        <v>1462</v>
      </c>
      <c r="E136" s="3">
        <v>-2.0679717595999998</v>
      </c>
      <c r="F136" s="4">
        <v>-0.32196679509999998</v>
      </c>
      <c r="G136" s="2" t="s">
        <v>1463</v>
      </c>
      <c r="H136" s="2" t="s">
        <v>1443</v>
      </c>
      <c r="I136" s="2" t="s">
        <v>1444</v>
      </c>
      <c r="J136" s="2" t="s">
        <v>2036</v>
      </c>
    </row>
    <row r="137" spans="1:10" ht="16.5" customHeight="1" x14ac:dyDescent="0.2">
      <c r="A137" s="2" t="s">
        <v>229</v>
      </c>
      <c r="B137" s="2" t="s">
        <v>44</v>
      </c>
      <c r="C137" s="2" t="s">
        <v>74</v>
      </c>
      <c r="D137" s="2" t="s">
        <v>75</v>
      </c>
      <c r="E137" s="3">
        <v>-2.0102399287999999</v>
      </c>
      <c r="F137" s="4">
        <v>-0.28401941530000002</v>
      </c>
      <c r="G137" s="2" t="s">
        <v>1464</v>
      </c>
      <c r="H137" s="2" t="s">
        <v>1465</v>
      </c>
      <c r="I137" s="2" t="s">
        <v>1466</v>
      </c>
      <c r="J137" s="2" t="s">
        <v>2036</v>
      </c>
    </row>
    <row r="138" spans="1:10" ht="16.5" customHeight="1" x14ac:dyDescent="0.2">
      <c r="A138" s="2" t="s">
        <v>294</v>
      </c>
      <c r="B138" s="2" t="s">
        <v>10</v>
      </c>
      <c r="C138" s="2" t="s">
        <v>11</v>
      </c>
      <c r="D138" s="2" t="s">
        <v>2020</v>
      </c>
      <c r="E138" s="3">
        <v>-5.8697001212000002</v>
      </c>
      <c r="F138" s="4">
        <v>-2.5565618084000001</v>
      </c>
      <c r="G138" s="2" t="s">
        <v>1467</v>
      </c>
      <c r="H138" s="2" t="s">
        <v>1468</v>
      </c>
      <c r="I138" s="2" t="s">
        <v>1469</v>
      </c>
      <c r="J138" s="2" t="s">
        <v>2036</v>
      </c>
    </row>
    <row r="139" spans="1:10" ht="16.5" customHeight="1" x14ac:dyDescent="0.2">
      <c r="A139" s="2" t="s">
        <v>301</v>
      </c>
      <c r="B139" s="2" t="s">
        <v>10</v>
      </c>
      <c r="C139" s="2" t="s">
        <v>11</v>
      </c>
      <c r="D139" s="2" t="s">
        <v>12</v>
      </c>
      <c r="E139" s="3">
        <v>-5.8697001212000002</v>
      </c>
      <c r="F139" s="4">
        <v>-2.5565618084000001</v>
      </c>
      <c r="G139" s="2" t="s">
        <v>1467</v>
      </c>
      <c r="H139" s="2" t="s">
        <v>1470</v>
      </c>
      <c r="I139" s="2" t="s">
        <v>1471</v>
      </c>
      <c r="J139" s="2" t="s">
        <v>2036</v>
      </c>
    </row>
    <row r="140" spans="1:10" ht="16.5" customHeight="1" x14ac:dyDescent="0.2">
      <c r="A140" s="2" t="s">
        <v>301</v>
      </c>
      <c r="B140" s="2" t="s">
        <v>10</v>
      </c>
      <c r="C140" s="2" t="s">
        <v>19</v>
      </c>
      <c r="D140" s="2" t="s">
        <v>20</v>
      </c>
      <c r="E140" s="3">
        <v>-4.3764536140999999</v>
      </c>
      <c r="F140" s="4">
        <v>-1.6451719064000001</v>
      </c>
      <c r="G140" s="2" t="s">
        <v>1472</v>
      </c>
      <c r="H140" s="2" t="s">
        <v>1473</v>
      </c>
      <c r="I140" s="2" t="s">
        <v>1474</v>
      </c>
      <c r="J140" s="2" t="s">
        <v>2036</v>
      </c>
    </row>
    <row r="141" spans="1:10" ht="16.5" customHeight="1" x14ac:dyDescent="0.2">
      <c r="A141" s="2" t="s">
        <v>301</v>
      </c>
      <c r="B141" s="2" t="s">
        <v>10</v>
      </c>
      <c r="C141" s="2" t="s">
        <v>29</v>
      </c>
      <c r="D141" s="2" t="s">
        <v>30</v>
      </c>
      <c r="E141" s="3">
        <v>-3.9818602955000002</v>
      </c>
      <c r="F141" s="4">
        <v>-1.4375842019</v>
      </c>
      <c r="G141" s="2" t="s">
        <v>1475</v>
      </c>
      <c r="H141" s="2" t="s">
        <v>1476</v>
      </c>
      <c r="I141" s="2" t="s">
        <v>1477</v>
      </c>
      <c r="J141" s="2" t="s">
        <v>2036</v>
      </c>
    </row>
    <row r="142" spans="1:10" ht="16.5" customHeight="1" x14ac:dyDescent="0.2">
      <c r="A142" s="2" t="s">
        <v>301</v>
      </c>
      <c r="B142" s="2" t="s">
        <v>10</v>
      </c>
      <c r="C142" s="2" t="s">
        <v>304</v>
      </c>
      <c r="D142" s="2" t="s">
        <v>305</v>
      </c>
      <c r="E142" s="3">
        <v>-2.4859882948999998</v>
      </c>
      <c r="F142" s="4">
        <v>-0.57861532819999995</v>
      </c>
      <c r="G142" s="2" t="s">
        <v>306</v>
      </c>
      <c r="H142" s="2" t="s">
        <v>1478</v>
      </c>
      <c r="I142" s="2" t="s">
        <v>1479</v>
      </c>
      <c r="J142" s="2" t="s">
        <v>2036</v>
      </c>
    </row>
    <row r="143" spans="1:10" ht="16.5" customHeight="1" x14ac:dyDescent="0.2">
      <c r="A143" s="2" t="s">
        <v>301</v>
      </c>
      <c r="B143" s="2" t="s">
        <v>10</v>
      </c>
      <c r="C143" s="2" t="s">
        <v>309</v>
      </c>
      <c r="D143" s="2" t="s">
        <v>310</v>
      </c>
      <c r="E143" s="3">
        <v>-2.3662397324</v>
      </c>
      <c r="F143" s="4">
        <v>-0.50166721380000001</v>
      </c>
      <c r="G143" s="2" t="s">
        <v>311</v>
      </c>
      <c r="H143" s="2" t="s">
        <v>1478</v>
      </c>
      <c r="I143" s="2" t="s">
        <v>1479</v>
      </c>
      <c r="J143" s="2" t="s">
        <v>2036</v>
      </c>
    </row>
    <row r="144" spans="1:10" ht="16.5" customHeight="1" x14ac:dyDescent="0.2">
      <c r="A144" s="2" t="s">
        <v>361</v>
      </c>
      <c r="B144" s="2" t="s">
        <v>10</v>
      </c>
      <c r="C144" s="2" t="s">
        <v>1480</v>
      </c>
      <c r="D144" s="2" t="s">
        <v>2019</v>
      </c>
      <c r="E144" s="3">
        <v>-5.6071275657999999</v>
      </c>
      <c r="F144" s="4">
        <v>-2.3900468967999999</v>
      </c>
      <c r="G144" s="2" t="s">
        <v>1482</v>
      </c>
      <c r="H144" s="2" t="s">
        <v>1483</v>
      </c>
      <c r="I144" s="2" t="s">
        <v>1484</v>
      </c>
      <c r="J144" s="2" t="s">
        <v>2036</v>
      </c>
    </row>
    <row r="145" spans="1:10" ht="16.5" customHeight="1" x14ac:dyDescent="0.2">
      <c r="A145" s="2" t="s">
        <v>367</v>
      </c>
      <c r="B145" s="2" t="s">
        <v>10</v>
      </c>
      <c r="C145" s="2" t="s">
        <v>1480</v>
      </c>
      <c r="D145" s="2" t="s">
        <v>1481</v>
      </c>
      <c r="E145" s="3">
        <v>-5.6071275657999999</v>
      </c>
      <c r="F145" s="4">
        <v>-2.3900468967999999</v>
      </c>
      <c r="G145" s="2" t="s">
        <v>1482</v>
      </c>
      <c r="H145" s="2" t="s">
        <v>1485</v>
      </c>
      <c r="I145" s="2" t="s">
        <v>1486</v>
      </c>
      <c r="J145" s="2" t="s">
        <v>2036</v>
      </c>
    </row>
    <row r="146" spans="1:10" ht="16.5" customHeight="1" x14ac:dyDescent="0.2">
      <c r="A146" s="2" t="s">
        <v>367</v>
      </c>
      <c r="B146" s="2" t="s">
        <v>10</v>
      </c>
      <c r="C146" s="2" t="s">
        <v>1487</v>
      </c>
      <c r="D146" s="2" t="s">
        <v>1488</v>
      </c>
      <c r="E146" s="3">
        <v>-4.8563033583999999</v>
      </c>
      <c r="F146" s="4">
        <v>-1.9896456181</v>
      </c>
      <c r="G146" s="2" t="s">
        <v>1489</v>
      </c>
      <c r="H146" s="2" t="s">
        <v>1485</v>
      </c>
      <c r="I146" s="2" t="s">
        <v>1486</v>
      </c>
      <c r="J146" s="2" t="s">
        <v>2036</v>
      </c>
    </row>
    <row r="147" spans="1:10" ht="16.5" customHeight="1" x14ac:dyDescent="0.2">
      <c r="A147" s="2" t="s">
        <v>367</v>
      </c>
      <c r="B147" s="2" t="s">
        <v>10</v>
      </c>
      <c r="C147" s="2" t="s">
        <v>1490</v>
      </c>
      <c r="D147" s="2" t="s">
        <v>1491</v>
      </c>
      <c r="E147" s="3">
        <v>-4.8528149223000003</v>
      </c>
      <c r="F147" s="4">
        <v>-1.9896456181</v>
      </c>
      <c r="G147" s="2" t="s">
        <v>1492</v>
      </c>
      <c r="H147" s="2" t="s">
        <v>1493</v>
      </c>
      <c r="I147" s="2" t="s">
        <v>1494</v>
      </c>
      <c r="J147" s="2" t="s">
        <v>2036</v>
      </c>
    </row>
    <row r="148" spans="1:10" ht="16.5" customHeight="1" x14ac:dyDescent="0.2">
      <c r="A148" s="2" t="s">
        <v>367</v>
      </c>
      <c r="B148" s="2" t="s">
        <v>10</v>
      </c>
      <c r="C148" s="2" t="s">
        <v>910</v>
      </c>
      <c r="D148" s="2" t="s">
        <v>911</v>
      </c>
      <c r="E148" s="3">
        <v>-4.0584394147999996</v>
      </c>
      <c r="F148" s="4">
        <v>-1.4685204226999999</v>
      </c>
      <c r="G148" s="2" t="s">
        <v>1495</v>
      </c>
      <c r="H148" s="2" t="s">
        <v>1496</v>
      </c>
      <c r="I148" s="2" t="s">
        <v>1497</v>
      </c>
      <c r="J148" s="2" t="s">
        <v>2036</v>
      </c>
    </row>
    <row r="149" spans="1:10" ht="16.5" customHeight="1" x14ac:dyDescent="0.2">
      <c r="A149" s="2" t="s">
        <v>367</v>
      </c>
      <c r="B149" s="2" t="s">
        <v>10</v>
      </c>
      <c r="C149" s="2" t="s">
        <v>913</v>
      </c>
      <c r="D149" s="2" t="s">
        <v>914</v>
      </c>
      <c r="E149" s="3">
        <v>-3.7227520640999998</v>
      </c>
      <c r="F149" s="4">
        <v>-1.3272624583999999</v>
      </c>
      <c r="G149" s="2" t="s">
        <v>1498</v>
      </c>
      <c r="H149" s="2" t="s">
        <v>1496</v>
      </c>
      <c r="I149" s="2" t="s">
        <v>1497</v>
      </c>
      <c r="J149" s="2" t="s">
        <v>2036</v>
      </c>
    </row>
    <row r="150" spans="1:10" ht="16.5" customHeight="1" x14ac:dyDescent="0.2">
      <c r="A150" s="2" t="s">
        <v>367</v>
      </c>
      <c r="B150" s="2" t="s">
        <v>10</v>
      </c>
      <c r="C150" s="2" t="s">
        <v>904</v>
      </c>
      <c r="D150" s="2" t="s">
        <v>1499</v>
      </c>
      <c r="E150" s="3">
        <v>-2.9318189734</v>
      </c>
      <c r="F150" s="4">
        <v>-0.82280064320000001</v>
      </c>
      <c r="G150" s="2" t="s">
        <v>1500</v>
      </c>
      <c r="H150" s="2" t="s">
        <v>1501</v>
      </c>
      <c r="I150" s="2" t="s">
        <v>1502</v>
      </c>
      <c r="J150" s="2" t="s">
        <v>2036</v>
      </c>
    </row>
    <row r="151" spans="1:10" ht="16.5" customHeight="1" x14ac:dyDescent="0.2">
      <c r="A151" s="2" t="s">
        <v>367</v>
      </c>
      <c r="B151" s="2" t="s">
        <v>10</v>
      </c>
      <c r="C151" s="2" t="s">
        <v>1503</v>
      </c>
      <c r="D151" s="2" t="s">
        <v>1504</v>
      </c>
      <c r="E151" s="3">
        <v>-2.8857597917</v>
      </c>
      <c r="F151" s="4">
        <v>-0.80548712209999995</v>
      </c>
      <c r="G151" s="2" t="s">
        <v>1505</v>
      </c>
      <c r="H151" s="2" t="s">
        <v>1485</v>
      </c>
      <c r="I151" s="2" t="s">
        <v>1486</v>
      </c>
      <c r="J151" s="2" t="s">
        <v>2036</v>
      </c>
    </row>
    <row r="152" spans="1:10" ht="16.5" customHeight="1" x14ac:dyDescent="0.2">
      <c r="A152" s="2" t="s">
        <v>367</v>
      </c>
      <c r="B152" s="2" t="s">
        <v>10</v>
      </c>
      <c r="C152" s="2" t="s">
        <v>916</v>
      </c>
      <c r="D152" s="2" t="s">
        <v>2018</v>
      </c>
      <c r="E152" s="3">
        <v>-2.8001599085</v>
      </c>
      <c r="F152" s="4">
        <v>-0.78223136820000005</v>
      </c>
      <c r="G152" s="2" t="s">
        <v>1506</v>
      </c>
      <c r="H152" s="2" t="s">
        <v>1507</v>
      </c>
      <c r="I152" s="2" t="s">
        <v>1508</v>
      </c>
      <c r="J152" s="2" t="s">
        <v>2036</v>
      </c>
    </row>
    <row r="153" spans="1:10" ht="16.5" customHeight="1" x14ac:dyDescent="0.2">
      <c r="A153" s="2" t="s">
        <v>475</v>
      </c>
      <c r="B153" s="2" t="s">
        <v>10</v>
      </c>
      <c r="C153" s="2" t="s">
        <v>1509</v>
      </c>
      <c r="D153" s="2" t="s">
        <v>2015</v>
      </c>
      <c r="E153" s="3">
        <v>-5.5067396283000001</v>
      </c>
      <c r="F153" s="4">
        <v>-2.3282998893000002</v>
      </c>
      <c r="G153" s="2" t="s">
        <v>1511</v>
      </c>
      <c r="H153" s="2" t="s">
        <v>1512</v>
      </c>
      <c r="I153" s="2" t="s">
        <v>1513</v>
      </c>
      <c r="J153" s="2" t="s">
        <v>2036</v>
      </c>
    </row>
    <row r="154" spans="1:10" ht="16.5" customHeight="1" x14ac:dyDescent="0.2">
      <c r="A154" s="2" t="s">
        <v>481</v>
      </c>
      <c r="B154" s="2" t="s">
        <v>10</v>
      </c>
      <c r="C154" s="2" t="s">
        <v>1509</v>
      </c>
      <c r="D154" s="2" t="s">
        <v>1510</v>
      </c>
      <c r="E154" s="3">
        <v>-5.5067396283000001</v>
      </c>
      <c r="F154" s="4">
        <v>-2.3282998893000002</v>
      </c>
      <c r="G154" s="2" t="s">
        <v>1511</v>
      </c>
      <c r="H154" s="2" t="s">
        <v>1514</v>
      </c>
      <c r="I154" s="2" t="s">
        <v>1515</v>
      </c>
      <c r="J154" s="2" t="s">
        <v>2036</v>
      </c>
    </row>
    <row r="155" spans="1:10" ht="16.5" customHeight="1" x14ac:dyDescent="0.2">
      <c r="A155" s="2" t="s">
        <v>481</v>
      </c>
      <c r="B155" s="2" t="s">
        <v>10</v>
      </c>
      <c r="C155" s="2" t="s">
        <v>1516</v>
      </c>
      <c r="D155" s="2" t="s">
        <v>1517</v>
      </c>
      <c r="E155" s="3">
        <v>-4.1156255288999999</v>
      </c>
      <c r="F155" s="4">
        <v>-1.4895251052</v>
      </c>
      <c r="G155" s="2" t="s">
        <v>1518</v>
      </c>
      <c r="H155" s="2" t="s">
        <v>1519</v>
      </c>
      <c r="I155" s="2" t="s">
        <v>1520</v>
      </c>
      <c r="J155" s="2" t="s">
        <v>2036</v>
      </c>
    </row>
    <row r="156" spans="1:10" ht="16.5" customHeight="1" x14ac:dyDescent="0.2">
      <c r="A156" s="2" t="s">
        <v>481</v>
      </c>
      <c r="B156" s="2" t="s">
        <v>10</v>
      </c>
      <c r="C156" s="2" t="s">
        <v>1521</v>
      </c>
      <c r="D156" s="2" t="s">
        <v>1522</v>
      </c>
      <c r="E156" s="3">
        <v>-3.4115600749000001</v>
      </c>
      <c r="F156" s="4">
        <v>-1.0944555748</v>
      </c>
      <c r="G156" s="2" t="s">
        <v>1523</v>
      </c>
      <c r="H156" s="2" t="s">
        <v>1524</v>
      </c>
      <c r="I156" s="2" t="s">
        <v>1525</v>
      </c>
      <c r="J156" s="2" t="s">
        <v>2036</v>
      </c>
    </row>
    <row r="157" spans="1:10" ht="16.5" customHeight="1" x14ac:dyDescent="0.2">
      <c r="A157" s="2" t="s">
        <v>481</v>
      </c>
      <c r="B157" s="2" t="s">
        <v>10</v>
      </c>
      <c r="C157" s="2" t="s">
        <v>1526</v>
      </c>
      <c r="D157" s="2" t="s">
        <v>1527</v>
      </c>
      <c r="E157" s="3">
        <v>-3.2665808735000001</v>
      </c>
      <c r="F157" s="4">
        <v>-1.0326238066</v>
      </c>
      <c r="G157" s="2" t="s">
        <v>1528</v>
      </c>
      <c r="H157" s="2" t="s">
        <v>1519</v>
      </c>
      <c r="I157" s="2" t="s">
        <v>1520</v>
      </c>
      <c r="J157" s="2" t="s">
        <v>2036</v>
      </c>
    </row>
    <row r="158" spans="1:10" ht="16.5" customHeight="1" x14ac:dyDescent="0.2">
      <c r="A158" s="2" t="s">
        <v>481</v>
      </c>
      <c r="B158" s="2" t="s">
        <v>10</v>
      </c>
      <c r="C158" s="2" t="s">
        <v>1529</v>
      </c>
      <c r="D158" s="2" t="s">
        <v>1530</v>
      </c>
      <c r="E158" s="3">
        <v>-3.2316973308999999</v>
      </c>
      <c r="F158" s="4">
        <v>-1.0209315078000001</v>
      </c>
      <c r="G158" s="2" t="s">
        <v>1335</v>
      </c>
      <c r="H158" s="2" t="s">
        <v>1531</v>
      </c>
      <c r="I158" s="2" t="s">
        <v>1532</v>
      </c>
      <c r="J158" s="2" t="s">
        <v>2036</v>
      </c>
    </row>
    <row r="159" spans="1:10" ht="16.5" customHeight="1" x14ac:dyDescent="0.2">
      <c r="A159" s="2" t="s">
        <v>481</v>
      </c>
      <c r="B159" s="2" t="s">
        <v>10</v>
      </c>
      <c r="C159" s="2" t="s">
        <v>787</v>
      </c>
      <c r="D159" s="2" t="s">
        <v>788</v>
      </c>
      <c r="E159" s="3">
        <v>-3.1872354487000001</v>
      </c>
      <c r="F159" s="4">
        <v>-0.99407245290000001</v>
      </c>
      <c r="G159" s="2" t="s">
        <v>1533</v>
      </c>
      <c r="H159" s="2" t="s">
        <v>1534</v>
      </c>
      <c r="I159" s="2" t="s">
        <v>1535</v>
      </c>
      <c r="J159" s="2" t="s">
        <v>2036</v>
      </c>
    </row>
    <row r="160" spans="1:10" ht="16.5" customHeight="1" x14ac:dyDescent="0.2">
      <c r="A160" s="2" t="s">
        <v>481</v>
      </c>
      <c r="B160" s="2" t="s">
        <v>10</v>
      </c>
      <c r="C160" s="2" t="s">
        <v>1536</v>
      </c>
      <c r="D160" s="2" t="s">
        <v>2016</v>
      </c>
      <c r="E160" s="3">
        <v>-2.883556316</v>
      </c>
      <c r="F160" s="4">
        <v>-0.80548712209999995</v>
      </c>
      <c r="G160" s="2" t="s">
        <v>1537</v>
      </c>
      <c r="H160" s="2" t="s">
        <v>1538</v>
      </c>
      <c r="I160" s="2" t="s">
        <v>1539</v>
      </c>
      <c r="J160" s="2" t="s">
        <v>2036</v>
      </c>
    </row>
    <row r="161" spans="1:10" ht="16.5" customHeight="1" x14ac:dyDescent="0.2">
      <c r="A161" s="2" t="s">
        <v>481</v>
      </c>
      <c r="B161" s="2" t="s">
        <v>10</v>
      </c>
      <c r="C161" s="2" t="s">
        <v>1540</v>
      </c>
      <c r="D161" s="2" t="s">
        <v>2017</v>
      </c>
      <c r="E161" s="3">
        <v>-2.8777796713999999</v>
      </c>
      <c r="F161" s="4">
        <v>-0.80442385660000004</v>
      </c>
      <c r="G161" s="2" t="s">
        <v>1541</v>
      </c>
      <c r="H161" s="2" t="s">
        <v>1542</v>
      </c>
      <c r="I161" s="2" t="s">
        <v>1543</v>
      </c>
      <c r="J161" s="2" t="s">
        <v>2036</v>
      </c>
    </row>
    <row r="162" spans="1:10" ht="16.5" customHeight="1" x14ac:dyDescent="0.2">
      <c r="A162" s="2" t="s">
        <v>481</v>
      </c>
      <c r="B162" s="2" t="s">
        <v>10</v>
      </c>
      <c r="C162" s="2" t="s">
        <v>1544</v>
      </c>
      <c r="D162" s="2" t="s">
        <v>1545</v>
      </c>
      <c r="E162" s="3">
        <v>-2.7515531187</v>
      </c>
      <c r="F162" s="4">
        <v>-0.75113055979999999</v>
      </c>
      <c r="G162" s="2" t="s">
        <v>1546</v>
      </c>
      <c r="H162" s="2" t="s">
        <v>1547</v>
      </c>
      <c r="I162" s="2" t="s">
        <v>1548</v>
      </c>
      <c r="J162" s="2" t="s">
        <v>2036</v>
      </c>
    </row>
    <row r="163" spans="1:10" ht="16.5" customHeight="1" x14ac:dyDescent="0.2">
      <c r="A163" s="2" t="s">
        <v>481</v>
      </c>
      <c r="B163" s="2" t="s">
        <v>10</v>
      </c>
      <c r="C163" s="2" t="s">
        <v>1549</v>
      </c>
      <c r="D163" s="2" t="s">
        <v>1550</v>
      </c>
      <c r="E163" s="3">
        <v>-2.7515531187</v>
      </c>
      <c r="F163" s="4">
        <v>-0.75113055979999999</v>
      </c>
      <c r="G163" s="2" t="s">
        <v>1546</v>
      </c>
      <c r="H163" s="2" t="s">
        <v>1547</v>
      </c>
      <c r="I163" s="2" t="s">
        <v>1548</v>
      </c>
      <c r="J163" s="2" t="s">
        <v>2036</v>
      </c>
    </row>
    <row r="164" spans="1:10" ht="16.5" customHeight="1" x14ac:dyDescent="0.2">
      <c r="A164" s="2" t="s">
        <v>580</v>
      </c>
      <c r="B164" s="2" t="s">
        <v>10</v>
      </c>
      <c r="C164" s="2" t="s">
        <v>1551</v>
      </c>
      <c r="D164" s="2" t="s">
        <v>1552</v>
      </c>
      <c r="E164" s="3">
        <v>-5.0849451631999996</v>
      </c>
      <c r="F164" s="4">
        <v>-1.9896456181</v>
      </c>
      <c r="G164" s="2" t="s">
        <v>1553</v>
      </c>
      <c r="H164" s="2" t="s">
        <v>1554</v>
      </c>
      <c r="I164" s="2" t="s">
        <v>1555</v>
      </c>
      <c r="J164" s="2" t="s">
        <v>2036</v>
      </c>
    </row>
    <row r="165" spans="1:10" ht="16.5" customHeight="1" x14ac:dyDescent="0.2">
      <c r="A165" s="2" t="s">
        <v>586</v>
      </c>
      <c r="B165" s="2" t="s">
        <v>10</v>
      </c>
      <c r="C165" s="2" t="s">
        <v>1551</v>
      </c>
      <c r="D165" s="2" t="s">
        <v>1552</v>
      </c>
      <c r="E165" s="3">
        <v>-5.0849451631999996</v>
      </c>
      <c r="F165" s="4">
        <v>-1.9896456181</v>
      </c>
      <c r="G165" s="2" t="s">
        <v>1553</v>
      </c>
      <c r="H165" s="2" t="s">
        <v>1556</v>
      </c>
      <c r="I165" s="2" t="s">
        <v>1557</v>
      </c>
      <c r="J165" s="2" t="s">
        <v>2036</v>
      </c>
    </row>
    <row r="166" spans="1:10" ht="16.5" customHeight="1" x14ac:dyDescent="0.2">
      <c r="A166" s="2" t="s">
        <v>586</v>
      </c>
      <c r="B166" s="2" t="s">
        <v>10</v>
      </c>
      <c r="C166" s="2" t="s">
        <v>1558</v>
      </c>
      <c r="D166" s="2" t="s">
        <v>1559</v>
      </c>
      <c r="E166" s="3">
        <v>-3.4035558079000001</v>
      </c>
      <c r="F166" s="4">
        <v>-1.0930893389</v>
      </c>
      <c r="G166" s="2" t="s">
        <v>1560</v>
      </c>
      <c r="H166" s="2" t="s">
        <v>1561</v>
      </c>
      <c r="I166" s="2" t="s">
        <v>1562</v>
      </c>
      <c r="J166" s="2" t="s">
        <v>2036</v>
      </c>
    </row>
    <row r="167" spans="1:10" ht="16.5" customHeight="1" x14ac:dyDescent="0.2">
      <c r="A167" s="2" t="s">
        <v>586</v>
      </c>
      <c r="B167" s="2" t="s">
        <v>10</v>
      </c>
      <c r="C167" s="2" t="s">
        <v>1563</v>
      </c>
      <c r="D167" s="2" t="s">
        <v>1564</v>
      </c>
      <c r="E167" s="3">
        <v>-2.4252985785000001</v>
      </c>
      <c r="F167" s="4">
        <v>-0.53763520080000005</v>
      </c>
      <c r="G167" s="2" t="s">
        <v>1204</v>
      </c>
      <c r="H167" s="2" t="s">
        <v>1565</v>
      </c>
      <c r="I167" s="2" t="s">
        <v>1566</v>
      </c>
      <c r="J167" s="2" t="s">
        <v>2036</v>
      </c>
    </row>
    <row r="168" spans="1:10" ht="16.5" customHeight="1" x14ac:dyDescent="0.2">
      <c r="A168" s="2" t="s">
        <v>586</v>
      </c>
      <c r="B168" s="2" t="s">
        <v>10</v>
      </c>
      <c r="C168" s="2" t="s">
        <v>1567</v>
      </c>
      <c r="D168" s="2" t="s">
        <v>1568</v>
      </c>
      <c r="E168" s="3">
        <v>-2.3544418984000002</v>
      </c>
      <c r="F168" s="4">
        <v>-0.49664354240000003</v>
      </c>
      <c r="G168" s="2" t="s">
        <v>263</v>
      </c>
      <c r="H168" s="2" t="s">
        <v>1569</v>
      </c>
      <c r="I168" s="2" t="s">
        <v>1570</v>
      </c>
      <c r="J168" s="2" t="s">
        <v>2036</v>
      </c>
    </row>
    <row r="169" spans="1:10" ht="16.5" customHeight="1" x14ac:dyDescent="0.2">
      <c r="A169" s="2" t="s">
        <v>586</v>
      </c>
      <c r="B169" s="2" t="s">
        <v>10</v>
      </c>
      <c r="C169" s="2" t="s">
        <v>1571</v>
      </c>
      <c r="D169" s="2" t="s">
        <v>1572</v>
      </c>
      <c r="E169" s="3">
        <v>-2.3487474204000001</v>
      </c>
      <c r="F169" s="4">
        <v>-0.49664354240000003</v>
      </c>
      <c r="G169" s="2" t="s">
        <v>1056</v>
      </c>
      <c r="H169" s="2" t="s">
        <v>1573</v>
      </c>
      <c r="I169" s="2" t="s">
        <v>1574</v>
      </c>
      <c r="J169" s="2" t="s">
        <v>2036</v>
      </c>
    </row>
    <row r="170" spans="1:10" ht="16.5" customHeight="1" x14ac:dyDescent="0.2">
      <c r="A170" s="2" t="s">
        <v>609</v>
      </c>
      <c r="B170" s="2" t="s">
        <v>63</v>
      </c>
      <c r="C170" s="2" t="s">
        <v>1575</v>
      </c>
      <c r="D170" s="2" t="s">
        <v>1576</v>
      </c>
      <c r="E170" s="3">
        <v>-4.9518516483999999</v>
      </c>
      <c r="F170" s="4">
        <v>-1.9896456181</v>
      </c>
      <c r="G170" s="2" t="s">
        <v>1577</v>
      </c>
      <c r="H170" s="2" t="s">
        <v>1578</v>
      </c>
      <c r="I170" s="2" t="s">
        <v>1579</v>
      </c>
      <c r="J170" s="2" t="s">
        <v>2036</v>
      </c>
    </row>
    <row r="171" spans="1:10" ht="16.5" customHeight="1" x14ac:dyDescent="0.2">
      <c r="A171" s="2" t="s">
        <v>615</v>
      </c>
      <c r="B171" s="2" t="s">
        <v>63</v>
      </c>
      <c r="C171" s="2" t="s">
        <v>1575</v>
      </c>
      <c r="D171" s="2" t="s">
        <v>1576</v>
      </c>
      <c r="E171" s="3">
        <v>-4.9518516483999999</v>
      </c>
      <c r="F171" s="4">
        <v>-1.9896456181</v>
      </c>
      <c r="G171" s="2" t="s">
        <v>1577</v>
      </c>
      <c r="H171" s="2" t="s">
        <v>1580</v>
      </c>
      <c r="I171" s="2" t="s">
        <v>1581</v>
      </c>
      <c r="J171" s="2" t="s">
        <v>2036</v>
      </c>
    </row>
    <row r="172" spans="1:10" ht="16.5" customHeight="1" x14ac:dyDescent="0.2">
      <c r="A172" s="2" t="s">
        <v>615</v>
      </c>
      <c r="B172" s="2" t="s">
        <v>63</v>
      </c>
      <c r="C172" s="2" t="s">
        <v>1582</v>
      </c>
      <c r="D172" s="2" t="s">
        <v>1583</v>
      </c>
      <c r="E172" s="3">
        <v>-4.0488020206000002</v>
      </c>
      <c r="F172" s="4">
        <v>-1.4685204226999999</v>
      </c>
      <c r="G172" s="2" t="s">
        <v>1584</v>
      </c>
      <c r="H172" s="2" t="s">
        <v>1580</v>
      </c>
      <c r="I172" s="2" t="s">
        <v>1581</v>
      </c>
      <c r="J172" s="2" t="s">
        <v>2036</v>
      </c>
    </row>
    <row r="173" spans="1:10" ht="16.5" customHeight="1" x14ac:dyDescent="0.2">
      <c r="A173" s="2" t="s">
        <v>615</v>
      </c>
      <c r="B173" s="2" t="s">
        <v>63</v>
      </c>
      <c r="C173" s="2" t="s">
        <v>1585</v>
      </c>
      <c r="D173" s="2" t="s">
        <v>1586</v>
      </c>
      <c r="E173" s="3">
        <v>-3.5142214575000001</v>
      </c>
      <c r="F173" s="4">
        <v>-1.1682906313000001</v>
      </c>
      <c r="G173" s="2" t="s">
        <v>1587</v>
      </c>
      <c r="H173" s="2" t="s">
        <v>1588</v>
      </c>
      <c r="I173" s="2" t="s">
        <v>1589</v>
      </c>
      <c r="J173" s="2" t="s">
        <v>2036</v>
      </c>
    </row>
    <row r="174" spans="1:10" ht="16.5" customHeight="1" x14ac:dyDescent="0.2">
      <c r="A174" s="2" t="s">
        <v>615</v>
      </c>
      <c r="B174" s="2" t="s">
        <v>63</v>
      </c>
      <c r="C174" s="2" t="s">
        <v>1590</v>
      </c>
      <c r="D174" s="2" t="s">
        <v>1591</v>
      </c>
      <c r="E174" s="3">
        <v>-3.3107558895999998</v>
      </c>
      <c r="F174" s="4">
        <v>-1.0565954366999999</v>
      </c>
      <c r="G174" s="2" t="s">
        <v>1592</v>
      </c>
      <c r="H174" s="2" t="s">
        <v>1588</v>
      </c>
      <c r="I174" s="2" t="s">
        <v>1589</v>
      </c>
      <c r="J174" s="2" t="s">
        <v>2036</v>
      </c>
    </row>
    <row r="175" spans="1:10" ht="16.5" customHeight="1" x14ac:dyDescent="0.2">
      <c r="A175" s="2" t="s">
        <v>615</v>
      </c>
      <c r="B175" s="2" t="s">
        <v>63</v>
      </c>
      <c r="C175" s="2" t="s">
        <v>1593</v>
      </c>
      <c r="D175" s="2" t="s">
        <v>1594</v>
      </c>
      <c r="E175" s="3">
        <v>-2.8276620845</v>
      </c>
      <c r="F175" s="4">
        <v>-0.79119442139999996</v>
      </c>
      <c r="G175" s="2" t="s">
        <v>1595</v>
      </c>
      <c r="H175" s="2" t="s">
        <v>1588</v>
      </c>
      <c r="I175" s="2" t="s">
        <v>1589</v>
      </c>
      <c r="J175" s="2" t="s">
        <v>2036</v>
      </c>
    </row>
    <row r="176" spans="1:10" ht="16.5" customHeight="1" x14ac:dyDescent="0.2">
      <c r="A176" s="2" t="s">
        <v>615</v>
      </c>
      <c r="B176" s="2" t="s">
        <v>63</v>
      </c>
      <c r="C176" s="2" t="s">
        <v>1596</v>
      </c>
      <c r="D176" s="2" t="s">
        <v>1597</v>
      </c>
      <c r="E176" s="3">
        <v>-2.2167693757000002</v>
      </c>
      <c r="F176" s="4">
        <v>-0.4161214043</v>
      </c>
      <c r="G176" s="2" t="s">
        <v>1598</v>
      </c>
      <c r="H176" s="2" t="s">
        <v>1599</v>
      </c>
      <c r="I176" s="2" t="s">
        <v>1600</v>
      </c>
      <c r="J176" s="2" t="s">
        <v>2036</v>
      </c>
    </row>
    <row r="177" spans="1:10" ht="16.5" customHeight="1" x14ac:dyDescent="0.2">
      <c r="A177" s="2" t="s">
        <v>666</v>
      </c>
      <c r="B177" s="2" t="s">
        <v>10</v>
      </c>
      <c r="C177" s="2" t="s">
        <v>1601</v>
      </c>
      <c r="D177" s="2" t="s">
        <v>2021</v>
      </c>
      <c r="E177" s="3">
        <v>-4.8860355626</v>
      </c>
      <c r="F177" s="4">
        <v>-1.9896456181</v>
      </c>
      <c r="G177" s="2" t="s">
        <v>1603</v>
      </c>
      <c r="H177" s="2" t="s">
        <v>1604</v>
      </c>
      <c r="I177" s="2" t="s">
        <v>1605</v>
      </c>
      <c r="J177" s="2" t="s">
        <v>2036</v>
      </c>
    </row>
    <row r="178" spans="1:10" ht="16.5" customHeight="1" x14ac:dyDescent="0.2">
      <c r="A178" s="2" t="s">
        <v>671</v>
      </c>
      <c r="B178" s="2" t="s">
        <v>10</v>
      </c>
      <c r="C178" s="2" t="s">
        <v>1601</v>
      </c>
      <c r="D178" s="2" t="s">
        <v>1602</v>
      </c>
      <c r="E178" s="3">
        <v>-4.8860355626</v>
      </c>
      <c r="F178" s="4">
        <v>-1.9896456181</v>
      </c>
      <c r="G178" s="2" t="s">
        <v>1603</v>
      </c>
      <c r="H178" s="2" t="s">
        <v>1606</v>
      </c>
      <c r="I178" s="2" t="s">
        <v>1607</v>
      </c>
      <c r="J178" s="2" t="s">
        <v>2036</v>
      </c>
    </row>
    <row r="179" spans="1:10" ht="16.5" customHeight="1" x14ac:dyDescent="0.2">
      <c r="A179" s="2" t="s">
        <v>671</v>
      </c>
      <c r="B179" s="2" t="s">
        <v>10</v>
      </c>
      <c r="C179" s="2" t="s">
        <v>1608</v>
      </c>
      <c r="D179" s="2" t="s">
        <v>1609</v>
      </c>
      <c r="E179" s="3">
        <v>-4.2178797811999997</v>
      </c>
      <c r="F179" s="4">
        <v>-1.5623187875</v>
      </c>
      <c r="G179" s="2" t="s">
        <v>1610</v>
      </c>
      <c r="H179" s="2" t="s">
        <v>1611</v>
      </c>
      <c r="I179" s="2" t="s">
        <v>1612</v>
      </c>
      <c r="J179" s="2" t="s">
        <v>2036</v>
      </c>
    </row>
    <row r="180" spans="1:10" ht="16.5" customHeight="1" x14ac:dyDescent="0.2">
      <c r="A180" s="2" t="s">
        <v>671</v>
      </c>
      <c r="B180" s="2" t="s">
        <v>10</v>
      </c>
      <c r="C180" s="2" t="s">
        <v>1613</v>
      </c>
      <c r="D180" s="2" t="s">
        <v>1614</v>
      </c>
      <c r="E180" s="3">
        <v>-2.0605563814000001</v>
      </c>
      <c r="F180" s="4">
        <v>-0.31880923999999999</v>
      </c>
      <c r="G180" s="2" t="s">
        <v>1615</v>
      </c>
      <c r="H180" s="2" t="s">
        <v>1616</v>
      </c>
      <c r="I180" s="2" t="s">
        <v>1617</v>
      </c>
      <c r="J180" s="2" t="s">
        <v>2036</v>
      </c>
    </row>
    <row r="181" spans="1:10" ht="16.5" customHeight="1" x14ac:dyDescent="0.2">
      <c r="A181" s="2" t="s">
        <v>676</v>
      </c>
      <c r="B181" s="2" t="s">
        <v>44</v>
      </c>
      <c r="C181" s="2" t="s">
        <v>1618</v>
      </c>
      <c r="D181" s="2" t="s">
        <v>1619</v>
      </c>
      <c r="E181" s="3">
        <v>-4.8226346379000002</v>
      </c>
      <c r="F181" s="4">
        <v>-1.9732536182</v>
      </c>
      <c r="G181" s="2" t="s">
        <v>1620</v>
      </c>
      <c r="H181" s="2" t="s">
        <v>1621</v>
      </c>
      <c r="I181" s="2" t="s">
        <v>1622</v>
      </c>
      <c r="J181" s="2" t="s">
        <v>2036</v>
      </c>
    </row>
    <row r="182" spans="1:10" ht="16.5" customHeight="1" x14ac:dyDescent="0.2">
      <c r="A182" s="2" t="s">
        <v>682</v>
      </c>
      <c r="B182" s="2" t="s">
        <v>44</v>
      </c>
      <c r="C182" s="2" t="s">
        <v>1618</v>
      </c>
      <c r="D182" s="2" t="s">
        <v>1619</v>
      </c>
      <c r="E182" s="3">
        <v>-4.8226346379000002</v>
      </c>
      <c r="F182" s="4">
        <v>-1.9732536182</v>
      </c>
      <c r="G182" s="2" t="s">
        <v>1620</v>
      </c>
      <c r="H182" s="2" t="s">
        <v>1623</v>
      </c>
      <c r="I182" s="2" t="s">
        <v>1624</v>
      </c>
      <c r="J182" s="2" t="s">
        <v>2036</v>
      </c>
    </row>
    <row r="183" spans="1:10" ht="16.5" customHeight="1" x14ac:dyDescent="0.2">
      <c r="A183" s="2" t="s">
        <v>682</v>
      </c>
      <c r="B183" s="2" t="s">
        <v>44</v>
      </c>
      <c r="C183" s="2" t="s">
        <v>1625</v>
      </c>
      <c r="D183" s="2" t="s">
        <v>1626</v>
      </c>
      <c r="E183" s="3">
        <v>-4.2509338617000001</v>
      </c>
      <c r="F183" s="4">
        <v>-1.577644101</v>
      </c>
      <c r="G183" s="2" t="s">
        <v>1627</v>
      </c>
      <c r="H183" s="2" t="s">
        <v>1628</v>
      </c>
      <c r="I183" s="2" t="s">
        <v>1629</v>
      </c>
      <c r="J183" s="2" t="s">
        <v>2036</v>
      </c>
    </row>
    <row r="184" spans="1:10" ht="16.5" customHeight="1" x14ac:dyDescent="0.2">
      <c r="A184" s="2" t="s">
        <v>682</v>
      </c>
      <c r="B184" s="2" t="s">
        <v>44</v>
      </c>
      <c r="C184" s="2" t="s">
        <v>1630</v>
      </c>
      <c r="D184" s="2" t="s">
        <v>1631</v>
      </c>
      <c r="E184" s="3">
        <v>-3.5314022712000002</v>
      </c>
      <c r="F184" s="4">
        <v>-1.1758082781000001</v>
      </c>
      <c r="G184" s="2" t="s">
        <v>1632</v>
      </c>
      <c r="H184" s="2" t="s">
        <v>1633</v>
      </c>
      <c r="I184" s="2" t="s">
        <v>1634</v>
      </c>
      <c r="J184" s="2" t="s">
        <v>2036</v>
      </c>
    </row>
    <row r="185" spans="1:10" ht="16.5" customHeight="1" x14ac:dyDescent="0.2">
      <c r="A185" s="2" t="s">
        <v>682</v>
      </c>
      <c r="B185" s="2" t="s">
        <v>44</v>
      </c>
      <c r="C185" s="2" t="s">
        <v>1635</v>
      </c>
      <c r="D185" s="2" t="s">
        <v>1636</v>
      </c>
      <c r="E185" s="3">
        <v>-3.5093120981000001</v>
      </c>
      <c r="F185" s="4">
        <v>-1.1676183247</v>
      </c>
      <c r="G185" s="2" t="s">
        <v>1637</v>
      </c>
      <c r="H185" s="2" t="s">
        <v>1638</v>
      </c>
      <c r="I185" s="2" t="s">
        <v>1639</v>
      </c>
      <c r="J185" s="2" t="s">
        <v>2036</v>
      </c>
    </row>
    <row r="186" spans="1:10" ht="16.5" customHeight="1" x14ac:dyDescent="0.2">
      <c r="A186" s="2" t="s">
        <v>682</v>
      </c>
      <c r="B186" s="2" t="s">
        <v>44</v>
      </c>
      <c r="C186" s="2" t="s">
        <v>1640</v>
      </c>
      <c r="D186" s="2" t="s">
        <v>1641</v>
      </c>
      <c r="E186" s="3">
        <v>-3.0514144662999998</v>
      </c>
      <c r="F186" s="4">
        <v>-0.89699590650000005</v>
      </c>
      <c r="G186" s="2" t="s">
        <v>1642</v>
      </c>
      <c r="H186" s="2" t="s">
        <v>1628</v>
      </c>
      <c r="I186" s="2" t="s">
        <v>1629</v>
      </c>
      <c r="J186" s="2" t="s">
        <v>2036</v>
      </c>
    </row>
    <row r="187" spans="1:10" ht="16.5" customHeight="1" x14ac:dyDescent="0.2">
      <c r="A187" s="2" t="s">
        <v>682</v>
      </c>
      <c r="B187" s="2" t="s">
        <v>10</v>
      </c>
      <c r="C187" s="2" t="s">
        <v>1643</v>
      </c>
      <c r="D187" s="2" t="s">
        <v>1644</v>
      </c>
      <c r="E187" s="3">
        <v>-2.3487474204000001</v>
      </c>
      <c r="F187" s="4">
        <v>-0.49664354240000003</v>
      </c>
      <c r="G187" s="2" t="s">
        <v>1056</v>
      </c>
      <c r="H187" s="2" t="s">
        <v>1645</v>
      </c>
      <c r="I187" s="2" t="s">
        <v>1646</v>
      </c>
      <c r="J187" s="2" t="s">
        <v>2036</v>
      </c>
    </row>
    <row r="188" spans="1:10" ht="16.5" customHeight="1" x14ac:dyDescent="0.2">
      <c r="A188" s="2" t="s">
        <v>710</v>
      </c>
      <c r="B188" s="2" t="s">
        <v>44</v>
      </c>
      <c r="C188" s="2" t="s">
        <v>1647</v>
      </c>
      <c r="D188" s="2" t="s">
        <v>1648</v>
      </c>
      <c r="E188" s="3">
        <v>-4.7259023309000003</v>
      </c>
      <c r="F188" s="4">
        <v>-1.9028502499</v>
      </c>
      <c r="G188" s="2" t="s">
        <v>1649</v>
      </c>
      <c r="H188" s="2" t="s">
        <v>1650</v>
      </c>
      <c r="I188" s="2" t="s">
        <v>1651</v>
      </c>
      <c r="J188" s="2" t="s">
        <v>2036</v>
      </c>
    </row>
    <row r="189" spans="1:10" ht="16.5" customHeight="1" x14ac:dyDescent="0.2">
      <c r="A189" s="2" t="s">
        <v>716</v>
      </c>
      <c r="B189" s="2" t="s">
        <v>44</v>
      </c>
      <c r="C189" s="2" t="s">
        <v>1647</v>
      </c>
      <c r="D189" s="2" t="s">
        <v>1648</v>
      </c>
      <c r="E189" s="3">
        <v>-4.7259023309000003</v>
      </c>
      <c r="F189" s="4">
        <v>-1.9028502499</v>
      </c>
      <c r="G189" s="2" t="s">
        <v>1649</v>
      </c>
      <c r="H189" s="2" t="s">
        <v>1652</v>
      </c>
      <c r="I189" s="2" t="s">
        <v>1653</v>
      </c>
      <c r="J189" s="2" t="s">
        <v>2036</v>
      </c>
    </row>
    <row r="190" spans="1:10" ht="16.5" customHeight="1" x14ac:dyDescent="0.2">
      <c r="A190" s="2" t="s">
        <v>716</v>
      </c>
      <c r="B190" s="2" t="s">
        <v>44</v>
      </c>
      <c r="C190" s="2" t="s">
        <v>1654</v>
      </c>
      <c r="D190" s="2" t="s">
        <v>1655</v>
      </c>
      <c r="E190" s="3">
        <v>-4.4549809341</v>
      </c>
      <c r="F190" s="4">
        <v>-1.7025099274</v>
      </c>
      <c r="G190" s="2" t="s">
        <v>1656</v>
      </c>
      <c r="H190" s="2" t="s">
        <v>1657</v>
      </c>
      <c r="I190" s="2" t="s">
        <v>1658</v>
      </c>
      <c r="J190" s="2" t="s">
        <v>2036</v>
      </c>
    </row>
    <row r="191" spans="1:10" ht="16.5" customHeight="1" x14ac:dyDescent="0.2">
      <c r="A191" s="2" t="s">
        <v>716</v>
      </c>
      <c r="B191" s="2" t="s">
        <v>44</v>
      </c>
      <c r="C191" s="2" t="s">
        <v>1659</v>
      </c>
      <c r="D191" s="2" t="s">
        <v>1660</v>
      </c>
      <c r="E191" s="3">
        <v>-4.2345339616000004</v>
      </c>
      <c r="F191" s="4">
        <v>-1.5701990434999999</v>
      </c>
      <c r="G191" s="2" t="s">
        <v>1661</v>
      </c>
      <c r="H191" s="2" t="s">
        <v>1662</v>
      </c>
      <c r="I191" s="2" t="s">
        <v>1663</v>
      </c>
      <c r="J191" s="2" t="s">
        <v>2036</v>
      </c>
    </row>
    <row r="192" spans="1:10" ht="16.5" customHeight="1" x14ac:dyDescent="0.2">
      <c r="A192" s="2" t="s">
        <v>716</v>
      </c>
      <c r="B192" s="2" t="s">
        <v>44</v>
      </c>
      <c r="C192" s="2" t="s">
        <v>1664</v>
      </c>
      <c r="D192" s="2" t="s">
        <v>1665</v>
      </c>
      <c r="E192" s="3">
        <v>-3.8867023725999998</v>
      </c>
      <c r="F192" s="4">
        <v>-1.4123594770000001</v>
      </c>
      <c r="G192" s="2" t="s">
        <v>1666</v>
      </c>
      <c r="H192" s="2" t="s">
        <v>1667</v>
      </c>
      <c r="I192" s="2" t="s">
        <v>1668</v>
      </c>
      <c r="J192" s="2" t="s">
        <v>2036</v>
      </c>
    </row>
    <row r="193" spans="1:10" ht="16.5" customHeight="1" x14ac:dyDescent="0.2">
      <c r="A193" s="2" t="s">
        <v>716</v>
      </c>
      <c r="B193" s="2" t="s">
        <v>44</v>
      </c>
      <c r="C193" s="2" t="s">
        <v>1669</v>
      </c>
      <c r="D193" s="2" t="s">
        <v>1670</v>
      </c>
      <c r="E193" s="3">
        <v>-3.7849928266999999</v>
      </c>
      <c r="F193" s="4">
        <v>-1.3699810813</v>
      </c>
      <c r="G193" s="2" t="s">
        <v>1671</v>
      </c>
      <c r="H193" s="2" t="s">
        <v>1672</v>
      </c>
      <c r="I193" s="2" t="s">
        <v>1673</v>
      </c>
      <c r="J193" s="2" t="s">
        <v>2036</v>
      </c>
    </row>
    <row r="194" spans="1:10" ht="16.5" customHeight="1" x14ac:dyDescent="0.2">
      <c r="A194" s="2" t="s">
        <v>716</v>
      </c>
      <c r="B194" s="2" t="s">
        <v>10</v>
      </c>
      <c r="C194" s="2" t="s">
        <v>1674</v>
      </c>
      <c r="D194" s="2" t="s">
        <v>1675</v>
      </c>
      <c r="E194" s="3">
        <v>-3.0501297801999998</v>
      </c>
      <c r="F194" s="4">
        <v>-0.89699590650000005</v>
      </c>
      <c r="G194" s="2" t="s">
        <v>1676</v>
      </c>
      <c r="H194" s="2" t="s">
        <v>1677</v>
      </c>
      <c r="I194" s="2" t="s">
        <v>1678</v>
      </c>
      <c r="J194" s="2" t="s">
        <v>2036</v>
      </c>
    </row>
    <row r="195" spans="1:10" ht="16.5" customHeight="1" x14ac:dyDescent="0.2">
      <c r="A195" s="2" t="s">
        <v>716</v>
      </c>
      <c r="B195" s="2" t="s">
        <v>10</v>
      </c>
      <c r="C195" s="2" t="s">
        <v>1679</v>
      </c>
      <c r="D195" s="2" t="s">
        <v>1680</v>
      </c>
      <c r="E195" s="3">
        <v>-2.8904353792999999</v>
      </c>
      <c r="F195" s="4">
        <v>-0.80548712209999995</v>
      </c>
      <c r="G195" s="2" t="s">
        <v>1681</v>
      </c>
      <c r="H195" s="2" t="s">
        <v>1682</v>
      </c>
      <c r="I195" s="2" t="s">
        <v>1683</v>
      </c>
      <c r="J195" s="2" t="s">
        <v>2036</v>
      </c>
    </row>
    <row r="196" spans="1:10" ht="16.5" customHeight="1" x14ac:dyDescent="0.2">
      <c r="A196" s="2" t="s">
        <v>716</v>
      </c>
      <c r="B196" s="2" t="s">
        <v>44</v>
      </c>
      <c r="C196" s="2" t="s">
        <v>1684</v>
      </c>
      <c r="D196" s="2" t="s">
        <v>1685</v>
      </c>
      <c r="E196" s="3">
        <v>-2.7900194798000002</v>
      </c>
      <c r="F196" s="4">
        <v>-0.78152268629999999</v>
      </c>
      <c r="G196" s="2" t="s">
        <v>1686</v>
      </c>
      <c r="H196" s="2" t="s">
        <v>1687</v>
      </c>
      <c r="I196" s="2" t="s">
        <v>1688</v>
      </c>
      <c r="J196" s="2" t="s">
        <v>2036</v>
      </c>
    </row>
    <row r="197" spans="1:10" ht="16.5" customHeight="1" x14ac:dyDescent="0.2">
      <c r="A197" s="2" t="s">
        <v>743</v>
      </c>
      <c r="B197" s="2" t="s">
        <v>63</v>
      </c>
      <c r="C197" s="2" t="s">
        <v>1689</v>
      </c>
      <c r="D197" s="2" t="s">
        <v>1690</v>
      </c>
      <c r="E197" s="3">
        <v>-4.6169480137000001</v>
      </c>
      <c r="F197" s="4">
        <v>-1.8187195164000001</v>
      </c>
      <c r="G197" s="2" t="s">
        <v>1691</v>
      </c>
      <c r="H197" s="2" t="s">
        <v>1692</v>
      </c>
      <c r="I197" s="2" t="s">
        <v>1693</v>
      </c>
      <c r="J197" s="2" t="s">
        <v>2036</v>
      </c>
    </row>
    <row r="198" spans="1:10" ht="16.5" customHeight="1" x14ac:dyDescent="0.2">
      <c r="A198" s="2" t="s">
        <v>749</v>
      </c>
      <c r="B198" s="2" t="s">
        <v>63</v>
      </c>
      <c r="C198" s="2" t="s">
        <v>1689</v>
      </c>
      <c r="D198" s="2" t="s">
        <v>1690</v>
      </c>
      <c r="E198" s="3">
        <v>-4.6169480137000001</v>
      </c>
      <c r="F198" s="4">
        <v>-1.8187195164000001</v>
      </c>
      <c r="G198" s="2" t="s">
        <v>1691</v>
      </c>
      <c r="H198" s="2" t="s">
        <v>1694</v>
      </c>
      <c r="I198" s="2" t="s">
        <v>1695</v>
      </c>
      <c r="J198" s="2" t="s">
        <v>2036</v>
      </c>
    </row>
    <row r="199" spans="1:10" ht="16.5" customHeight="1" x14ac:dyDescent="0.2">
      <c r="A199" s="2" t="s">
        <v>749</v>
      </c>
      <c r="B199" s="2" t="s">
        <v>44</v>
      </c>
      <c r="C199" s="2" t="s">
        <v>1696</v>
      </c>
      <c r="D199" s="2" t="s">
        <v>1697</v>
      </c>
      <c r="E199" s="3">
        <v>-4.5518436957999997</v>
      </c>
      <c r="F199" s="4">
        <v>-1.7792937195</v>
      </c>
      <c r="G199" s="2" t="s">
        <v>1698</v>
      </c>
      <c r="H199" s="2" t="s">
        <v>1699</v>
      </c>
      <c r="I199" s="2" t="s">
        <v>1700</v>
      </c>
      <c r="J199" s="2" t="s">
        <v>2036</v>
      </c>
    </row>
    <row r="200" spans="1:10" ht="16.5" customHeight="1" x14ac:dyDescent="0.2">
      <c r="A200" s="2" t="s">
        <v>749</v>
      </c>
      <c r="B200" s="2" t="s">
        <v>44</v>
      </c>
      <c r="C200" s="2" t="s">
        <v>1701</v>
      </c>
      <c r="D200" s="2" t="s">
        <v>1702</v>
      </c>
      <c r="E200" s="3">
        <v>-4.5427601104999997</v>
      </c>
      <c r="F200" s="4">
        <v>-1.7792937195</v>
      </c>
      <c r="G200" s="2" t="s">
        <v>1703</v>
      </c>
      <c r="H200" s="2" t="s">
        <v>1699</v>
      </c>
      <c r="I200" s="2" t="s">
        <v>1700</v>
      </c>
      <c r="J200" s="2" t="s">
        <v>2036</v>
      </c>
    </row>
    <row r="201" spans="1:10" ht="16.5" customHeight="1" x14ac:dyDescent="0.2">
      <c r="A201" s="2" t="s">
        <v>749</v>
      </c>
      <c r="B201" s="2" t="s">
        <v>44</v>
      </c>
      <c r="C201" s="2" t="s">
        <v>1704</v>
      </c>
      <c r="D201" s="2" t="s">
        <v>1705</v>
      </c>
      <c r="E201" s="3">
        <v>-4.1116623433999999</v>
      </c>
      <c r="F201" s="4">
        <v>-1.4895251052</v>
      </c>
      <c r="G201" s="2" t="s">
        <v>1706</v>
      </c>
      <c r="H201" s="2" t="s">
        <v>1707</v>
      </c>
      <c r="I201" s="2" t="s">
        <v>1708</v>
      </c>
      <c r="J201" s="2" t="s">
        <v>2036</v>
      </c>
    </row>
    <row r="202" spans="1:10" ht="16.5" customHeight="1" x14ac:dyDescent="0.2">
      <c r="A202" s="2" t="s">
        <v>749</v>
      </c>
      <c r="B202" s="2" t="s">
        <v>63</v>
      </c>
      <c r="C202" s="2" t="s">
        <v>1709</v>
      </c>
      <c r="D202" s="2" t="s">
        <v>1710</v>
      </c>
      <c r="E202" s="3">
        <v>-4.0073804304999996</v>
      </c>
      <c r="F202" s="4">
        <v>-1.4452411219000001</v>
      </c>
      <c r="G202" s="2" t="s">
        <v>1711</v>
      </c>
      <c r="H202" s="2" t="s">
        <v>1712</v>
      </c>
      <c r="I202" s="2" t="s">
        <v>1713</v>
      </c>
      <c r="J202" s="2" t="s">
        <v>2036</v>
      </c>
    </row>
    <row r="203" spans="1:10" ht="16.5" customHeight="1" x14ac:dyDescent="0.2">
      <c r="A203" s="2" t="s">
        <v>749</v>
      </c>
      <c r="B203" s="2" t="s">
        <v>10</v>
      </c>
      <c r="C203" s="2" t="s">
        <v>1714</v>
      </c>
      <c r="D203" s="2" t="s">
        <v>1715</v>
      </c>
      <c r="E203" s="3">
        <v>-3.9246493796999999</v>
      </c>
      <c r="F203" s="4">
        <v>-1.4235786533999999</v>
      </c>
      <c r="G203" s="2" t="s">
        <v>1716</v>
      </c>
      <c r="H203" s="2" t="s">
        <v>1717</v>
      </c>
      <c r="I203" s="2" t="s">
        <v>1718</v>
      </c>
      <c r="J203" s="2" t="s">
        <v>2036</v>
      </c>
    </row>
    <row r="204" spans="1:10" ht="16.5" customHeight="1" x14ac:dyDescent="0.2">
      <c r="A204" s="2" t="s">
        <v>749</v>
      </c>
      <c r="B204" s="2" t="s">
        <v>63</v>
      </c>
      <c r="C204" s="2" t="s">
        <v>1719</v>
      </c>
      <c r="D204" s="2" t="s">
        <v>1720</v>
      </c>
      <c r="E204" s="3">
        <v>-3.3334596284</v>
      </c>
      <c r="F204" s="4">
        <v>-1.0602160034999999</v>
      </c>
      <c r="G204" s="2" t="s">
        <v>1721</v>
      </c>
      <c r="H204" s="2" t="s">
        <v>1722</v>
      </c>
      <c r="I204" s="2" t="s">
        <v>1723</v>
      </c>
      <c r="J204" s="2" t="s">
        <v>2036</v>
      </c>
    </row>
    <row r="205" spans="1:10" ht="16.5" customHeight="1" x14ac:dyDescent="0.2">
      <c r="A205" s="2" t="s">
        <v>749</v>
      </c>
      <c r="B205" s="2" t="s">
        <v>10</v>
      </c>
      <c r="C205" s="2" t="s">
        <v>1724</v>
      </c>
      <c r="D205" s="2" t="s">
        <v>1725</v>
      </c>
      <c r="E205" s="3">
        <v>-3.2875178326999999</v>
      </c>
      <c r="F205" s="4">
        <v>-1.0401968043000001</v>
      </c>
      <c r="G205" s="2" t="s">
        <v>1726</v>
      </c>
      <c r="H205" s="2" t="s">
        <v>1727</v>
      </c>
      <c r="I205" s="2" t="s">
        <v>1728</v>
      </c>
      <c r="J205" s="2" t="s">
        <v>2036</v>
      </c>
    </row>
    <row r="206" spans="1:10" ht="16.5" customHeight="1" x14ac:dyDescent="0.2">
      <c r="A206" s="2" t="s">
        <v>749</v>
      </c>
      <c r="B206" s="2" t="s">
        <v>10</v>
      </c>
      <c r="C206" s="2" t="s">
        <v>1729</v>
      </c>
      <c r="D206" s="2" t="s">
        <v>1730</v>
      </c>
      <c r="E206" s="3">
        <v>-3.2761669013999999</v>
      </c>
      <c r="F206" s="4">
        <v>-1.0389071990000001</v>
      </c>
      <c r="G206" s="2" t="s">
        <v>1731</v>
      </c>
      <c r="H206" s="2" t="s">
        <v>1727</v>
      </c>
      <c r="I206" s="2" t="s">
        <v>1728</v>
      </c>
      <c r="J206" s="2" t="s">
        <v>2036</v>
      </c>
    </row>
    <row r="207" spans="1:10" ht="16.5" customHeight="1" x14ac:dyDescent="0.2">
      <c r="A207" s="2" t="s">
        <v>749</v>
      </c>
      <c r="B207" s="2" t="s">
        <v>63</v>
      </c>
      <c r="C207" s="2" t="s">
        <v>1732</v>
      </c>
      <c r="D207" s="2" t="s">
        <v>1733</v>
      </c>
      <c r="E207" s="3">
        <v>-3.0561130160999999</v>
      </c>
      <c r="F207" s="4">
        <v>-0.89748167040000004</v>
      </c>
      <c r="G207" s="2" t="s">
        <v>1734</v>
      </c>
      <c r="H207" s="2" t="s">
        <v>1712</v>
      </c>
      <c r="I207" s="2" t="s">
        <v>1713</v>
      </c>
      <c r="J207" s="2" t="s">
        <v>2036</v>
      </c>
    </row>
    <row r="208" spans="1:10" ht="16.5" customHeight="1" x14ac:dyDescent="0.2">
      <c r="A208" s="2" t="s">
        <v>749</v>
      </c>
      <c r="B208" s="2" t="s">
        <v>63</v>
      </c>
      <c r="C208" s="2" t="s">
        <v>1735</v>
      </c>
      <c r="D208" s="2" t="s">
        <v>1736</v>
      </c>
      <c r="E208" s="3">
        <v>-2.5762759018999999</v>
      </c>
      <c r="F208" s="4">
        <v>-0.63838541120000003</v>
      </c>
      <c r="G208" s="2" t="s">
        <v>1737</v>
      </c>
      <c r="H208" s="2" t="s">
        <v>1738</v>
      </c>
      <c r="I208" s="2" t="s">
        <v>1739</v>
      </c>
      <c r="J208" s="2" t="s">
        <v>2036</v>
      </c>
    </row>
    <row r="209" spans="1:10" ht="16.5" customHeight="1" x14ac:dyDescent="0.2">
      <c r="A209" s="2" t="s">
        <v>764</v>
      </c>
      <c r="B209" s="2" t="s">
        <v>10</v>
      </c>
      <c r="C209" s="2" t="s">
        <v>1740</v>
      </c>
      <c r="D209" s="2" t="s">
        <v>1741</v>
      </c>
      <c r="E209" s="3">
        <v>-4.5532561215999996</v>
      </c>
      <c r="F209" s="4">
        <v>-1.7792937195</v>
      </c>
      <c r="G209" s="2" t="s">
        <v>1742</v>
      </c>
      <c r="H209" s="2" t="s">
        <v>1743</v>
      </c>
      <c r="I209" s="2" t="s">
        <v>1744</v>
      </c>
      <c r="J209" s="2" t="s">
        <v>2036</v>
      </c>
    </row>
    <row r="210" spans="1:10" ht="16.5" customHeight="1" x14ac:dyDescent="0.2">
      <c r="A210" s="2" t="s">
        <v>770</v>
      </c>
      <c r="B210" s="2" t="s">
        <v>10</v>
      </c>
      <c r="C210" s="2" t="s">
        <v>1740</v>
      </c>
      <c r="D210" s="2" t="s">
        <v>1741</v>
      </c>
      <c r="E210" s="3">
        <v>-4.5532561215999996</v>
      </c>
      <c r="F210" s="4">
        <v>-1.7792937195</v>
      </c>
      <c r="G210" s="2" t="s">
        <v>1742</v>
      </c>
      <c r="H210" s="2" t="s">
        <v>1745</v>
      </c>
      <c r="I210" s="2" t="s">
        <v>1746</v>
      </c>
      <c r="J210" s="2" t="s">
        <v>2036</v>
      </c>
    </row>
    <row r="211" spans="1:10" ht="16.5" customHeight="1" x14ac:dyDescent="0.2">
      <c r="A211" s="2" t="s">
        <v>770</v>
      </c>
      <c r="B211" s="2" t="s">
        <v>10</v>
      </c>
      <c r="C211" s="2" t="s">
        <v>1747</v>
      </c>
      <c r="D211" s="2" t="s">
        <v>1748</v>
      </c>
      <c r="E211" s="3">
        <v>-4.0913712997999996</v>
      </c>
      <c r="F211" s="4">
        <v>-1.4790883154000001</v>
      </c>
      <c r="G211" s="2" t="s">
        <v>1749</v>
      </c>
      <c r="H211" s="2" t="s">
        <v>1750</v>
      </c>
      <c r="I211" s="2" t="s">
        <v>1751</v>
      </c>
      <c r="J211" s="2" t="s">
        <v>2036</v>
      </c>
    </row>
    <row r="212" spans="1:10" ht="16.5" customHeight="1" x14ac:dyDescent="0.2">
      <c r="A212" s="2" t="s">
        <v>770</v>
      </c>
      <c r="B212" s="2" t="s">
        <v>10</v>
      </c>
      <c r="C212" s="2" t="s">
        <v>1752</v>
      </c>
      <c r="D212" s="2" t="s">
        <v>1753</v>
      </c>
      <c r="E212" s="3">
        <v>-2.8228308123999999</v>
      </c>
      <c r="F212" s="4">
        <v>-0.78844610049999997</v>
      </c>
      <c r="G212" s="2" t="s">
        <v>1754</v>
      </c>
      <c r="H212" s="2" t="s">
        <v>1755</v>
      </c>
      <c r="I212" s="2" t="s">
        <v>1756</v>
      </c>
      <c r="J212" s="2" t="s">
        <v>2036</v>
      </c>
    </row>
    <row r="213" spans="1:10" ht="16.5" customHeight="1" x14ac:dyDescent="0.2">
      <c r="A213" s="2" t="s">
        <v>770</v>
      </c>
      <c r="B213" s="2" t="s">
        <v>10</v>
      </c>
      <c r="C213" s="2" t="s">
        <v>1757</v>
      </c>
      <c r="D213" s="2" t="s">
        <v>1758</v>
      </c>
      <c r="E213" s="3">
        <v>-2.1042942410999999</v>
      </c>
      <c r="F213" s="4">
        <v>-0.34415579340000002</v>
      </c>
      <c r="G213" s="2" t="s">
        <v>1759</v>
      </c>
      <c r="H213" s="2" t="s">
        <v>1760</v>
      </c>
      <c r="I213" s="2" t="s">
        <v>1761</v>
      </c>
      <c r="J213" s="2" t="s">
        <v>2036</v>
      </c>
    </row>
    <row r="214" spans="1:10" ht="16.5" customHeight="1" x14ac:dyDescent="0.2">
      <c r="A214" s="2" t="s">
        <v>812</v>
      </c>
      <c r="B214" s="2" t="s">
        <v>295</v>
      </c>
      <c r="C214" s="2" t="s">
        <v>1762</v>
      </c>
      <c r="D214" s="2" t="s">
        <v>1763</v>
      </c>
      <c r="E214" s="3">
        <v>-4.3130830675</v>
      </c>
      <c r="F214" s="4">
        <v>-1.6020047459</v>
      </c>
      <c r="G214" s="2" t="s">
        <v>1764</v>
      </c>
      <c r="H214" s="2" t="s">
        <v>1765</v>
      </c>
      <c r="I214" s="2" t="s">
        <v>1766</v>
      </c>
      <c r="J214" s="2" t="s">
        <v>2036</v>
      </c>
    </row>
    <row r="215" spans="1:10" ht="16.5" customHeight="1" x14ac:dyDescent="0.2">
      <c r="A215" s="2" t="s">
        <v>818</v>
      </c>
      <c r="B215" s="2" t="s">
        <v>295</v>
      </c>
      <c r="C215" s="2" t="s">
        <v>1762</v>
      </c>
      <c r="D215" s="2" t="s">
        <v>1763</v>
      </c>
      <c r="E215" s="3">
        <v>-4.3130830675</v>
      </c>
      <c r="F215" s="4">
        <v>-1.6020047459</v>
      </c>
      <c r="G215" s="2" t="s">
        <v>1764</v>
      </c>
      <c r="H215" s="2" t="s">
        <v>1767</v>
      </c>
      <c r="I215" s="2" t="s">
        <v>1768</v>
      </c>
      <c r="J215" s="2" t="s">
        <v>2036</v>
      </c>
    </row>
    <row r="216" spans="1:10" ht="16.5" customHeight="1" x14ac:dyDescent="0.2">
      <c r="A216" s="2" t="s">
        <v>818</v>
      </c>
      <c r="B216" s="2" t="s">
        <v>295</v>
      </c>
      <c r="C216" s="2" t="s">
        <v>1769</v>
      </c>
      <c r="D216" s="2" t="s">
        <v>1770</v>
      </c>
      <c r="E216" s="3">
        <v>-3.5303392760999999</v>
      </c>
      <c r="F216" s="4">
        <v>-1.1758082781000001</v>
      </c>
      <c r="G216" s="2" t="s">
        <v>1771</v>
      </c>
      <c r="H216" s="2" t="s">
        <v>1772</v>
      </c>
      <c r="I216" s="2" t="s">
        <v>1773</v>
      </c>
      <c r="J216" s="2" t="s">
        <v>2036</v>
      </c>
    </row>
    <row r="217" spans="1:10" ht="16.5" customHeight="1" x14ac:dyDescent="0.2">
      <c r="A217" s="2" t="s">
        <v>818</v>
      </c>
      <c r="B217" s="2" t="s">
        <v>295</v>
      </c>
      <c r="C217" s="2" t="s">
        <v>1774</v>
      </c>
      <c r="D217" s="2" t="s">
        <v>1775</v>
      </c>
      <c r="E217" s="3">
        <v>-3.0981435638999999</v>
      </c>
      <c r="F217" s="4">
        <v>-0.93113328669999995</v>
      </c>
      <c r="G217" s="2" t="s">
        <v>1776</v>
      </c>
      <c r="H217" s="2" t="s">
        <v>1777</v>
      </c>
      <c r="I217" s="2" t="s">
        <v>1778</v>
      </c>
      <c r="J217" s="2" t="s">
        <v>2036</v>
      </c>
    </row>
    <row r="218" spans="1:10" ht="16.5" customHeight="1" x14ac:dyDescent="0.2">
      <c r="A218" s="2" t="s">
        <v>818</v>
      </c>
      <c r="B218" s="2" t="s">
        <v>63</v>
      </c>
      <c r="C218" s="2" t="s">
        <v>1779</v>
      </c>
      <c r="D218" s="2" t="s">
        <v>1780</v>
      </c>
      <c r="E218" s="3">
        <v>-2.9948027505999999</v>
      </c>
      <c r="F218" s="4">
        <v>-0.86037984059999995</v>
      </c>
      <c r="G218" s="2" t="s">
        <v>721</v>
      </c>
      <c r="H218" s="2" t="s">
        <v>1781</v>
      </c>
      <c r="I218" s="2" t="s">
        <v>1782</v>
      </c>
      <c r="J218" s="2" t="s">
        <v>2036</v>
      </c>
    </row>
    <row r="219" spans="1:10" ht="16.5" customHeight="1" x14ac:dyDescent="0.2">
      <c r="A219" s="2" t="s">
        <v>818</v>
      </c>
      <c r="B219" s="2" t="s">
        <v>63</v>
      </c>
      <c r="C219" s="2" t="s">
        <v>1783</v>
      </c>
      <c r="D219" s="2" t="s">
        <v>1784</v>
      </c>
      <c r="E219" s="3">
        <v>-2.9948027505999999</v>
      </c>
      <c r="F219" s="4">
        <v>-0.86037984059999995</v>
      </c>
      <c r="G219" s="2" t="s">
        <v>721</v>
      </c>
      <c r="H219" s="2" t="s">
        <v>1781</v>
      </c>
      <c r="I219" s="2" t="s">
        <v>1782</v>
      </c>
      <c r="J219" s="2" t="s">
        <v>2036</v>
      </c>
    </row>
    <row r="220" spans="1:10" ht="16.5" customHeight="1" x14ac:dyDescent="0.2">
      <c r="A220" s="2" t="s">
        <v>818</v>
      </c>
      <c r="B220" s="2" t="s">
        <v>63</v>
      </c>
      <c r="C220" s="2" t="s">
        <v>1785</v>
      </c>
      <c r="D220" s="2" t="s">
        <v>1786</v>
      </c>
      <c r="E220" s="3">
        <v>-2.9948027505999999</v>
      </c>
      <c r="F220" s="4">
        <v>-0.86037984059999995</v>
      </c>
      <c r="G220" s="2" t="s">
        <v>721</v>
      </c>
      <c r="H220" s="2" t="s">
        <v>1781</v>
      </c>
      <c r="I220" s="2" t="s">
        <v>1782</v>
      </c>
      <c r="J220" s="2" t="s">
        <v>2036</v>
      </c>
    </row>
    <row r="221" spans="1:10" ht="16.5" customHeight="1" x14ac:dyDescent="0.2">
      <c r="A221" s="2" t="s">
        <v>818</v>
      </c>
      <c r="B221" s="2" t="s">
        <v>44</v>
      </c>
      <c r="C221" s="2" t="s">
        <v>1787</v>
      </c>
      <c r="D221" s="2" t="s">
        <v>1788</v>
      </c>
      <c r="E221" s="3">
        <v>-2.9419492634000002</v>
      </c>
      <c r="F221" s="4">
        <v>-0.82772582100000003</v>
      </c>
      <c r="G221" s="2" t="s">
        <v>1789</v>
      </c>
      <c r="H221" s="2" t="s">
        <v>1781</v>
      </c>
      <c r="I221" s="2" t="s">
        <v>1782</v>
      </c>
      <c r="J221" s="2" t="s">
        <v>2036</v>
      </c>
    </row>
    <row r="222" spans="1:10" ht="16.5" customHeight="1" x14ac:dyDescent="0.2">
      <c r="A222" s="2" t="s">
        <v>818</v>
      </c>
      <c r="B222" s="2" t="s">
        <v>63</v>
      </c>
      <c r="C222" s="2" t="s">
        <v>1790</v>
      </c>
      <c r="D222" s="2" t="s">
        <v>1791</v>
      </c>
      <c r="E222" s="3">
        <v>-2.8428756736</v>
      </c>
      <c r="F222" s="4">
        <v>-0.80009853659999997</v>
      </c>
      <c r="G222" s="2" t="s">
        <v>1792</v>
      </c>
      <c r="H222" s="2" t="s">
        <v>1781</v>
      </c>
      <c r="I222" s="2" t="s">
        <v>1782</v>
      </c>
      <c r="J222" s="2" t="s">
        <v>2036</v>
      </c>
    </row>
    <row r="223" spans="1:10" ht="16.5" customHeight="1" x14ac:dyDescent="0.2">
      <c r="A223" s="2" t="s">
        <v>818</v>
      </c>
      <c r="B223" s="2" t="s">
        <v>44</v>
      </c>
      <c r="C223" s="2" t="s">
        <v>1793</v>
      </c>
      <c r="D223" s="2" t="s">
        <v>1794</v>
      </c>
      <c r="E223" s="3">
        <v>-2.8428756736</v>
      </c>
      <c r="F223" s="4">
        <v>-0.80009853659999997</v>
      </c>
      <c r="G223" s="2" t="s">
        <v>1792</v>
      </c>
      <c r="H223" s="2" t="s">
        <v>1781</v>
      </c>
      <c r="I223" s="2" t="s">
        <v>1782</v>
      </c>
      <c r="J223" s="2" t="s">
        <v>2036</v>
      </c>
    </row>
    <row r="224" spans="1:10" ht="16.5" customHeight="1" x14ac:dyDescent="0.2">
      <c r="A224" s="2" t="s">
        <v>818</v>
      </c>
      <c r="B224" s="2" t="s">
        <v>295</v>
      </c>
      <c r="C224" s="2" t="s">
        <v>1795</v>
      </c>
      <c r="D224" s="2" t="s">
        <v>1796</v>
      </c>
      <c r="E224" s="3">
        <v>-2.8428756736</v>
      </c>
      <c r="F224" s="4">
        <v>-0.80009853659999997</v>
      </c>
      <c r="G224" s="2" t="s">
        <v>1792</v>
      </c>
      <c r="H224" s="2" t="s">
        <v>1781</v>
      </c>
      <c r="I224" s="2" t="s">
        <v>1782</v>
      </c>
      <c r="J224" s="2" t="s">
        <v>2036</v>
      </c>
    </row>
    <row r="225" spans="1:10" ht="16.5" customHeight="1" x14ac:dyDescent="0.2">
      <c r="A225" s="2" t="s">
        <v>818</v>
      </c>
      <c r="B225" s="2" t="s">
        <v>63</v>
      </c>
      <c r="C225" s="2" t="s">
        <v>1797</v>
      </c>
      <c r="D225" s="2" t="s">
        <v>1798</v>
      </c>
      <c r="E225" s="3">
        <v>-2.5605581767999999</v>
      </c>
      <c r="F225" s="4">
        <v>-0.62819065340000002</v>
      </c>
      <c r="G225" s="2" t="s">
        <v>1799</v>
      </c>
      <c r="H225" s="2" t="s">
        <v>1800</v>
      </c>
      <c r="I225" s="2" t="s">
        <v>1801</v>
      </c>
      <c r="J225" s="2" t="s">
        <v>2036</v>
      </c>
    </row>
    <row r="226" spans="1:10" ht="16.5" customHeight="1" x14ac:dyDescent="0.2">
      <c r="A226" s="2" t="s">
        <v>818</v>
      </c>
      <c r="B226" s="2" t="s">
        <v>295</v>
      </c>
      <c r="C226" s="2" t="s">
        <v>1802</v>
      </c>
      <c r="D226" s="2" t="s">
        <v>1803</v>
      </c>
      <c r="E226" s="3">
        <v>-2.1156660462999999</v>
      </c>
      <c r="F226" s="4">
        <v>-0.35331180559999997</v>
      </c>
      <c r="G226" s="2" t="s">
        <v>729</v>
      </c>
      <c r="H226" s="2" t="s">
        <v>1804</v>
      </c>
      <c r="I226" s="2" t="s">
        <v>1805</v>
      </c>
      <c r="J226" s="2" t="s">
        <v>2036</v>
      </c>
    </row>
    <row r="227" spans="1:10" ht="16.5" customHeight="1" x14ac:dyDescent="0.2">
      <c r="A227" s="2" t="s">
        <v>818</v>
      </c>
      <c r="B227" s="2" t="s">
        <v>44</v>
      </c>
      <c r="C227" s="2" t="s">
        <v>1806</v>
      </c>
      <c r="D227" s="2" t="s">
        <v>1807</v>
      </c>
      <c r="E227" s="3">
        <v>-2.0776622047000002</v>
      </c>
      <c r="F227" s="4">
        <v>-0.32735725980000002</v>
      </c>
      <c r="G227" s="2" t="s">
        <v>1214</v>
      </c>
      <c r="H227" s="2" t="s">
        <v>1781</v>
      </c>
      <c r="I227" s="2" t="s">
        <v>1782</v>
      </c>
      <c r="J227" s="2" t="s">
        <v>2036</v>
      </c>
    </row>
    <row r="228" spans="1:10" ht="16.5" customHeight="1" x14ac:dyDescent="0.2">
      <c r="A228" s="2" t="s">
        <v>818</v>
      </c>
      <c r="B228" s="2" t="s">
        <v>63</v>
      </c>
      <c r="C228" s="2" t="s">
        <v>1808</v>
      </c>
      <c r="D228" s="2" t="s">
        <v>1809</v>
      </c>
      <c r="E228" s="3">
        <v>-2.0475863200000002</v>
      </c>
      <c r="F228" s="4">
        <v>-0.31423160369999997</v>
      </c>
      <c r="G228" s="2" t="s">
        <v>1810</v>
      </c>
      <c r="H228" s="2" t="s">
        <v>1811</v>
      </c>
      <c r="I228" s="2" t="s">
        <v>1812</v>
      </c>
      <c r="J228" s="2" t="s">
        <v>2036</v>
      </c>
    </row>
    <row r="229" spans="1:10" ht="16.5" customHeight="1" x14ac:dyDescent="0.2">
      <c r="A229" s="2" t="s">
        <v>818</v>
      </c>
      <c r="B229" s="2" t="s">
        <v>63</v>
      </c>
      <c r="C229" s="2" t="s">
        <v>1813</v>
      </c>
      <c r="D229" s="2" t="s">
        <v>1814</v>
      </c>
      <c r="E229" s="3">
        <v>-2.0371517561000001</v>
      </c>
      <c r="F229" s="4">
        <v>-0.30587004849999999</v>
      </c>
      <c r="G229" s="2" t="s">
        <v>1815</v>
      </c>
      <c r="H229" s="2" t="s">
        <v>1816</v>
      </c>
      <c r="I229" s="2" t="s">
        <v>1817</v>
      </c>
      <c r="J229" s="2" t="s">
        <v>2036</v>
      </c>
    </row>
    <row r="230" spans="1:10" ht="16.5" customHeight="1" x14ac:dyDescent="0.2">
      <c r="A230" s="2" t="s">
        <v>818</v>
      </c>
      <c r="B230" s="2" t="s">
        <v>63</v>
      </c>
      <c r="C230" s="2" t="s">
        <v>1818</v>
      </c>
      <c r="D230" s="2" t="s">
        <v>1819</v>
      </c>
      <c r="E230" s="3">
        <v>-2.0081225382999999</v>
      </c>
      <c r="F230" s="4">
        <v>-0.28401941530000002</v>
      </c>
      <c r="G230" s="2" t="s">
        <v>501</v>
      </c>
      <c r="H230" s="2" t="s">
        <v>1781</v>
      </c>
      <c r="I230" s="2" t="s">
        <v>1782</v>
      </c>
      <c r="J230" s="2" t="s">
        <v>2036</v>
      </c>
    </row>
    <row r="231" spans="1:10" ht="16.5" customHeight="1" x14ac:dyDescent="0.2">
      <c r="A231" s="2" t="s">
        <v>871</v>
      </c>
      <c r="B231" s="2" t="s">
        <v>44</v>
      </c>
      <c r="C231" s="2" t="s">
        <v>1820</v>
      </c>
      <c r="D231" s="2" t="s">
        <v>1821</v>
      </c>
      <c r="E231" s="3">
        <v>-4.1746459506000004</v>
      </c>
      <c r="F231" s="4">
        <v>-1.5276851285999999</v>
      </c>
      <c r="G231" s="2" t="s">
        <v>1822</v>
      </c>
      <c r="H231" s="2" t="s">
        <v>1823</v>
      </c>
      <c r="I231" s="2" t="s">
        <v>1824</v>
      </c>
      <c r="J231" s="2" t="s">
        <v>2036</v>
      </c>
    </row>
    <row r="232" spans="1:10" ht="16.5" customHeight="1" x14ac:dyDescent="0.2">
      <c r="A232" s="2" t="s">
        <v>876</v>
      </c>
      <c r="B232" s="2" t="s">
        <v>44</v>
      </c>
      <c r="C232" s="2" t="s">
        <v>1820</v>
      </c>
      <c r="D232" s="2" t="s">
        <v>1821</v>
      </c>
      <c r="E232" s="3">
        <v>-4.1746459506000004</v>
      </c>
      <c r="F232" s="4">
        <v>-1.5276851285999999</v>
      </c>
      <c r="G232" s="2" t="s">
        <v>1822</v>
      </c>
      <c r="H232" s="2" t="s">
        <v>1823</v>
      </c>
      <c r="I232" s="2" t="s">
        <v>1824</v>
      </c>
      <c r="J232" s="2" t="s">
        <v>2036</v>
      </c>
    </row>
    <row r="233" spans="1:10" ht="16.5" customHeight="1" x14ac:dyDescent="0.2">
      <c r="A233" s="2" t="s">
        <v>876</v>
      </c>
      <c r="B233" s="2" t="s">
        <v>44</v>
      </c>
      <c r="C233" s="2" t="s">
        <v>1825</v>
      </c>
      <c r="D233" s="2" t="s">
        <v>1826</v>
      </c>
      <c r="E233" s="3">
        <v>-2.0070751014999999</v>
      </c>
      <c r="F233" s="4">
        <v>-0.28398787250000002</v>
      </c>
      <c r="G233" s="2" t="s">
        <v>1827</v>
      </c>
      <c r="H233" s="2" t="s">
        <v>1828</v>
      </c>
      <c r="I233" s="2" t="s">
        <v>1829</v>
      </c>
      <c r="J233" s="2" t="s">
        <v>2036</v>
      </c>
    </row>
    <row r="234" spans="1:10" ht="16.5" customHeight="1" x14ac:dyDescent="0.2">
      <c r="A234" s="2" t="s">
        <v>903</v>
      </c>
      <c r="B234" s="2" t="s">
        <v>10</v>
      </c>
      <c r="C234" s="2" t="s">
        <v>1830</v>
      </c>
      <c r="D234" s="2" t="s">
        <v>1831</v>
      </c>
      <c r="E234" s="3">
        <v>-4.1184297791000004</v>
      </c>
      <c r="F234" s="4">
        <v>-1.4895251052</v>
      </c>
      <c r="G234" s="2" t="s">
        <v>1832</v>
      </c>
      <c r="H234" s="2" t="s">
        <v>1833</v>
      </c>
      <c r="I234" s="2" t="s">
        <v>1834</v>
      </c>
      <c r="J234" s="2" t="s">
        <v>2036</v>
      </c>
    </row>
    <row r="235" spans="1:10" ht="16.5" customHeight="1" x14ac:dyDescent="0.2">
      <c r="A235" s="2" t="s">
        <v>909</v>
      </c>
      <c r="B235" s="2" t="s">
        <v>10</v>
      </c>
      <c r="C235" s="2" t="s">
        <v>1830</v>
      </c>
      <c r="D235" s="2" t="s">
        <v>1831</v>
      </c>
      <c r="E235" s="3">
        <v>-4.1184297791000004</v>
      </c>
      <c r="F235" s="4">
        <v>-1.4895251052</v>
      </c>
      <c r="G235" s="2" t="s">
        <v>1832</v>
      </c>
      <c r="H235" s="2" t="s">
        <v>1833</v>
      </c>
      <c r="I235" s="2" t="s">
        <v>1834</v>
      </c>
      <c r="J235" s="2" t="s">
        <v>2036</v>
      </c>
    </row>
    <row r="236" spans="1:10" ht="16.5" customHeight="1" x14ac:dyDescent="0.2">
      <c r="A236" s="2" t="s">
        <v>909</v>
      </c>
      <c r="B236" s="2" t="s">
        <v>10</v>
      </c>
      <c r="C236" s="2" t="s">
        <v>1835</v>
      </c>
      <c r="D236" s="2" t="s">
        <v>1836</v>
      </c>
      <c r="E236" s="3">
        <v>-2.8640327706000002</v>
      </c>
      <c r="F236" s="4">
        <v>-0.80442385660000004</v>
      </c>
      <c r="G236" s="2" t="s">
        <v>1837</v>
      </c>
      <c r="H236" s="2" t="s">
        <v>1838</v>
      </c>
      <c r="I236" s="2" t="s">
        <v>1839</v>
      </c>
      <c r="J236" s="2" t="s">
        <v>2036</v>
      </c>
    </row>
    <row r="237" spans="1:10" ht="16.5" customHeight="1" x14ac:dyDescent="0.2">
      <c r="A237" s="2" t="s">
        <v>909</v>
      </c>
      <c r="B237" s="2" t="s">
        <v>10</v>
      </c>
      <c r="C237" s="2" t="s">
        <v>1840</v>
      </c>
      <c r="D237" s="2" t="s">
        <v>1841</v>
      </c>
      <c r="E237" s="3">
        <v>-2.7262369761</v>
      </c>
      <c r="F237" s="4">
        <v>-0.73906189899999997</v>
      </c>
      <c r="G237" s="2" t="s">
        <v>1370</v>
      </c>
      <c r="H237" s="2" t="s">
        <v>1842</v>
      </c>
      <c r="I237" s="2" t="s">
        <v>1843</v>
      </c>
      <c r="J237" s="2" t="s">
        <v>2036</v>
      </c>
    </row>
    <row r="238" spans="1:10" ht="16.5" customHeight="1" x14ac:dyDescent="0.2">
      <c r="A238" s="2" t="s">
        <v>909</v>
      </c>
      <c r="B238" s="2" t="s">
        <v>10</v>
      </c>
      <c r="C238" s="2" t="s">
        <v>1844</v>
      </c>
      <c r="D238" s="2" t="s">
        <v>1845</v>
      </c>
      <c r="E238" s="3">
        <v>-2.2529219665000002</v>
      </c>
      <c r="F238" s="4">
        <v>-0.44432181859999997</v>
      </c>
      <c r="G238" s="2" t="s">
        <v>1846</v>
      </c>
      <c r="H238" s="2" t="s">
        <v>1838</v>
      </c>
      <c r="I238" s="2" t="s">
        <v>1839</v>
      </c>
      <c r="J238" s="2" t="s">
        <v>2036</v>
      </c>
    </row>
    <row r="239" spans="1:10" ht="16.5" customHeight="1" x14ac:dyDescent="0.2">
      <c r="A239" s="2" t="s">
        <v>909</v>
      </c>
      <c r="B239" s="2" t="s">
        <v>10</v>
      </c>
      <c r="C239" s="2" t="s">
        <v>1847</v>
      </c>
      <c r="D239" s="2" t="s">
        <v>1848</v>
      </c>
      <c r="E239" s="3">
        <v>-2.0616231813999999</v>
      </c>
      <c r="F239" s="4">
        <v>-0.31881549129999998</v>
      </c>
      <c r="G239" s="2" t="s">
        <v>1849</v>
      </c>
      <c r="H239" s="2" t="s">
        <v>1850</v>
      </c>
      <c r="I239" s="2" t="s">
        <v>1851</v>
      </c>
      <c r="J239" s="2" t="s">
        <v>2036</v>
      </c>
    </row>
    <row r="240" spans="1:10" ht="16.5" customHeight="1" x14ac:dyDescent="0.2">
      <c r="A240" s="2" t="s">
        <v>926</v>
      </c>
      <c r="B240" s="2" t="s">
        <v>10</v>
      </c>
      <c r="C240" s="2" t="s">
        <v>1852</v>
      </c>
      <c r="D240" s="2" t="s">
        <v>1853</v>
      </c>
      <c r="E240" s="3">
        <v>-4.0609259194999998</v>
      </c>
      <c r="F240" s="4">
        <v>-1.4685204226999999</v>
      </c>
      <c r="G240" s="2" t="s">
        <v>1854</v>
      </c>
      <c r="H240" s="2" t="s">
        <v>1855</v>
      </c>
      <c r="I240" s="2" t="s">
        <v>1856</v>
      </c>
      <c r="J240" s="2" t="s">
        <v>2036</v>
      </c>
    </row>
    <row r="241" spans="1:10" ht="16.5" customHeight="1" x14ac:dyDescent="0.2">
      <c r="A241" s="2" t="s">
        <v>932</v>
      </c>
      <c r="B241" s="2" t="s">
        <v>10</v>
      </c>
      <c r="C241" s="2" t="s">
        <v>1852</v>
      </c>
      <c r="D241" s="2" t="s">
        <v>1853</v>
      </c>
      <c r="E241" s="3">
        <v>-4.0609259194999998</v>
      </c>
      <c r="F241" s="4">
        <v>-1.4685204226999999</v>
      </c>
      <c r="G241" s="2" t="s">
        <v>1854</v>
      </c>
      <c r="H241" s="2" t="s">
        <v>1857</v>
      </c>
      <c r="I241" s="2" t="s">
        <v>1858</v>
      </c>
      <c r="J241" s="2" t="s">
        <v>2036</v>
      </c>
    </row>
    <row r="242" spans="1:10" ht="16.5" customHeight="1" x14ac:dyDescent="0.2">
      <c r="A242" s="2" t="s">
        <v>932</v>
      </c>
      <c r="B242" s="2" t="s">
        <v>10</v>
      </c>
      <c r="C242" s="2" t="s">
        <v>1859</v>
      </c>
      <c r="D242" s="2" t="s">
        <v>1860</v>
      </c>
      <c r="E242" s="3">
        <v>-4.0253521012000002</v>
      </c>
      <c r="F242" s="4">
        <v>-1.4561509382</v>
      </c>
      <c r="G242" s="2" t="s">
        <v>1861</v>
      </c>
      <c r="H242" s="2" t="s">
        <v>1862</v>
      </c>
      <c r="I242" s="2" t="s">
        <v>1863</v>
      </c>
      <c r="J242" s="2" t="s">
        <v>2036</v>
      </c>
    </row>
    <row r="243" spans="1:10" ht="16.5" customHeight="1" x14ac:dyDescent="0.2">
      <c r="A243" s="2" t="s">
        <v>932</v>
      </c>
      <c r="B243" s="2" t="s">
        <v>10</v>
      </c>
      <c r="C243" s="2" t="s">
        <v>1864</v>
      </c>
      <c r="D243" s="2" t="s">
        <v>1865</v>
      </c>
      <c r="E243" s="3">
        <v>-3.5252385707</v>
      </c>
      <c r="F243" s="4">
        <v>-1.1750289464000001</v>
      </c>
      <c r="G243" s="2" t="s">
        <v>1866</v>
      </c>
      <c r="H243" s="2" t="s">
        <v>1867</v>
      </c>
      <c r="I243" s="2" t="s">
        <v>1868</v>
      </c>
      <c r="J243" s="2" t="s">
        <v>2036</v>
      </c>
    </row>
    <row r="244" spans="1:10" ht="16.5" customHeight="1" x14ac:dyDescent="0.2">
      <c r="A244" s="2" t="s">
        <v>932</v>
      </c>
      <c r="B244" s="2" t="s">
        <v>10</v>
      </c>
      <c r="C244" s="2" t="s">
        <v>1869</v>
      </c>
      <c r="D244" s="2" t="s">
        <v>1870</v>
      </c>
      <c r="E244" s="3">
        <v>-3.4681208414000002</v>
      </c>
      <c r="F244" s="4">
        <v>-1.1347791424</v>
      </c>
      <c r="G244" s="2" t="s">
        <v>1871</v>
      </c>
      <c r="H244" s="2" t="s">
        <v>1867</v>
      </c>
      <c r="I244" s="2" t="s">
        <v>1868</v>
      </c>
      <c r="J244" s="2" t="s">
        <v>2036</v>
      </c>
    </row>
    <row r="245" spans="1:10" ht="16.5" customHeight="1" x14ac:dyDescent="0.2">
      <c r="A245" s="2" t="s">
        <v>932</v>
      </c>
      <c r="B245" s="2" t="s">
        <v>10</v>
      </c>
      <c r="C245" s="2" t="s">
        <v>1872</v>
      </c>
      <c r="D245" s="2" t="s">
        <v>1873</v>
      </c>
      <c r="E245" s="3">
        <v>-3.4498274088000001</v>
      </c>
      <c r="F245" s="4">
        <v>-1.1287201661999999</v>
      </c>
      <c r="G245" s="2" t="s">
        <v>1874</v>
      </c>
      <c r="H245" s="2" t="s">
        <v>1875</v>
      </c>
      <c r="I245" s="2" t="s">
        <v>1876</v>
      </c>
      <c r="J245" s="2" t="s">
        <v>2036</v>
      </c>
    </row>
    <row r="246" spans="1:10" ht="16.5" customHeight="1" x14ac:dyDescent="0.2">
      <c r="A246" s="2" t="s">
        <v>932</v>
      </c>
      <c r="B246" s="2" t="s">
        <v>10</v>
      </c>
      <c r="C246" s="2" t="s">
        <v>1877</v>
      </c>
      <c r="D246" s="2" t="s">
        <v>1878</v>
      </c>
      <c r="E246" s="3">
        <v>-3.3733175048000001</v>
      </c>
      <c r="F246" s="4">
        <v>-1.0804592184999999</v>
      </c>
      <c r="G246" s="2" t="s">
        <v>1879</v>
      </c>
      <c r="H246" s="2" t="s">
        <v>1880</v>
      </c>
      <c r="I246" s="2" t="s">
        <v>1881</v>
      </c>
      <c r="J246" s="2" t="s">
        <v>2036</v>
      </c>
    </row>
    <row r="247" spans="1:10" ht="16.5" customHeight="1" x14ac:dyDescent="0.2">
      <c r="A247" s="2" t="s">
        <v>932</v>
      </c>
      <c r="B247" s="2" t="s">
        <v>63</v>
      </c>
      <c r="C247" s="2" t="s">
        <v>1882</v>
      </c>
      <c r="D247" s="2" t="s">
        <v>1883</v>
      </c>
      <c r="E247" s="3">
        <v>-3.3632360735</v>
      </c>
      <c r="F247" s="4">
        <v>-1.0804592184999999</v>
      </c>
      <c r="G247" s="2" t="s">
        <v>1884</v>
      </c>
      <c r="H247" s="2" t="s">
        <v>1885</v>
      </c>
      <c r="I247" s="2" t="s">
        <v>1886</v>
      </c>
      <c r="J247" s="2" t="s">
        <v>2036</v>
      </c>
    </row>
    <row r="248" spans="1:10" ht="16.5" customHeight="1" x14ac:dyDescent="0.2">
      <c r="A248" s="2" t="s">
        <v>932</v>
      </c>
      <c r="B248" s="2" t="s">
        <v>10</v>
      </c>
      <c r="C248" s="2" t="s">
        <v>1887</v>
      </c>
      <c r="D248" s="2" t="s">
        <v>1888</v>
      </c>
      <c r="E248" s="3">
        <v>-3.3053634642</v>
      </c>
      <c r="F248" s="4">
        <v>-1.0546361871000001</v>
      </c>
      <c r="G248" s="2" t="s">
        <v>1889</v>
      </c>
      <c r="H248" s="2" t="s">
        <v>1890</v>
      </c>
      <c r="I248" s="2" t="s">
        <v>1891</v>
      </c>
      <c r="J248" s="2" t="s">
        <v>2036</v>
      </c>
    </row>
    <row r="249" spans="1:10" ht="16.5" customHeight="1" x14ac:dyDescent="0.2">
      <c r="A249" s="2" t="s">
        <v>932</v>
      </c>
      <c r="B249" s="2" t="s">
        <v>10</v>
      </c>
      <c r="C249" s="2" t="s">
        <v>1892</v>
      </c>
      <c r="D249" s="2" t="s">
        <v>1893</v>
      </c>
      <c r="E249" s="3">
        <v>-3.1081616282</v>
      </c>
      <c r="F249" s="4">
        <v>-0.93832206100000004</v>
      </c>
      <c r="G249" s="2" t="s">
        <v>1894</v>
      </c>
      <c r="H249" s="2" t="s">
        <v>1875</v>
      </c>
      <c r="I249" s="2" t="s">
        <v>1876</v>
      </c>
      <c r="J249" s="2" t="s">
        <v>2036</v>
      </c>
    </row>
    <row r="250" spans="1:10" ht="16.5" customHeight="1" x14ac:dyDescent="0.2">
      <c r="A250" s="2" t="s">
        <v>932</v>
      </c>
      <c r="B250" s="2" t="s">
        <v>63</v>
      </c>
      <c r="C250" s="2" t="s">
        <v>1895</v>
      </c>
      <c r="D250" s="2" t="s">
        <v>1896</v>
      </c>
      <c r="E250" s="3">
        <v>-2.8913665137</v>
      </c>
      <c r="F250" s="4">
        <v>-0.80548712209999995</v>
      </c>
      <c r="G250" s="2" t="s">
        <v>1897</v>
      </c>
      <c r="H250" s="2" t="s">
        <v>1898</v>
      </c>
      <c r="I250" s="2" t="s">
        <v>1899</v>
      </c>
      <c r="J250" s="2" t="s">
        <v>2036</v>
      </c>
    </row>
    <row r="251" spans="1:10" ht="16.5" customHeight="1" x14ac:dyDescent="0.2">
      <c r="A251" s="2" t="s">
        <v>932</v>
      </c>
      <c r="B251" s="2" t="s">
        <v>10</v>
      </c>
      <c r="C251" s="2" t="s">
        <v>1900</v>
      </c>
      <c r="D251" s="2" t="s">
        <v>1901</v>
      </c>
      <c r="E251" s="3">
        <v>-2.8428756736</v>
      </c>
      <c r="F251" s="4">
        <v>-0.80009853659999997</v>
      </c>
      <c r="G251" s="2" t="s">
        <v>1792</v>
      </c>
      <c r="H251" s="2" t="s">
        <v>1902</v>
      </c>
      <c r="I251" s="2" t="s">
        <v>1903</v>
      </c>
      <c r="J251" s="2" t="s">
        <v>2036</v>
      </c>
    </row>
    <row r="252" spans="1:10" ht="16.5" customHeight="1" x14ac:dyDescent="0.2">
      <c r="A252" s="2" t="s">
        <v>932</v>
      </c>
      <c r="B252" s="2" t="s">
        <v>10</v>
      </c>
      <c r="C252" s="2" t="s">
        <v>1904</v>
      </c>
      <c r="D252" s="2" t="s">
        <v>1905</v>
      </c>
      <c r="E252" s="3">
        <v>-2.8005123613</v>
      </c>
      <c r="F252" s="4">
        <v>-0.78223136820000005</v>
      </c>
      <c r="G252" s="2" t="s">
        <v>1906</v>
      </c>
      <c r="H252" s="2" t="s">
        <v>1907</v>
      </c>
      <c r="I252" s="2" t="s">
        <v>1908</v>
      </c>
      <c r="J252" s="2" t="s">
        <v>2036</v>
      </c>
    </row>
    <row r="253" spans="1:10" ht="16.5" customHeight="1" x14ac:dyDescent="0.2">
      <c r="A253" s="2" t="s">
        <v>932</v>
      </c>
      <c r="B253" s="2" t="s">
        <v>10</v>
      </c>
      <c r="C253" s="2" t="s">
        <v>1909</v>
      </c>
      <c r="D253" s="2" t="s">
        <v>1910</v>
      </c>
      <c r="E253" s="3">
        <v>-2.7963182513999998</v>
      </c>
      <c r="F253" s="4">
        <v>-0.78223136820000005</v>
      </c>
      <c r="G253" s="2" t="s">
        <v>1360</v>
      </c>
      <c r="H253" s="2" t="s">
        <v>1902</v>
      </c>
      <c r="I253" s="2" t="s">
        <v>1903</v>
      </c>
      <c r="J253" s="2" t="s">
        <v>2036</v>
      </c>
    </row>
    <row r="254" spans="1:10" ht="16.5" customHeight="1" x14ac:dyDescent="0.2">
      <c r="A254" s="2" t="s">
        <v>932</v>
      </c>
      <c r="B254" s="2" t="s">
        <v>10</v>
      </c>
      <c r="C254" s="2" t="s">
        <v>1911</v>
      </c>
      <c r="D254" s="2" t="s">
        <v>1912</v>
      </c>
      <c r="E254" s="3">
        <v>-2.7963182513999998</v>
      </c>
      <c r="F254" s="4">
        <v>-0.78223136820000005</v>
      </c>
      <c r="G254" s="2" t="s">
        <v>1360</v>
      </c>
      <c r="H254" s="2" t="s">
        <v>1913</v>
      </c>
      <c r="I254" s="2" t="s">
        <v>1914</v>
      </c>
      <c r="J254" s="2" t="s">
        <v>2036</v>
      </c>
    </row>
    <row r="255" spans="1:10" ht="16.5" customHeight="1" x14ac:dyDescent="0.2">
      <c r="A255" s="2" t="s">
        <v>932</v>
      </c>
      <c r="B255" s="2" t="s">
        <v>63</v>
      </c>
      <c r="C255" s="2" t="s">
        <v>1915</v>
      </c>
      <c r="D255" s="2" t="s">
        <v>1916</v>
      </c>
      <c r="E255" s="3">
        <v>-2.6669077430999999</v>
      </c>
      <c r="F255" s="4">
        <v>-0.70949647469999999</v>
      </c>
      <c r="G255" s="2" t="s">
        <v>1036</v>
      </c>
      <c r="H255" s="2" t="s">
        <v>1898</v>
      </c>
      <c r="I255" s="2" t="s">
        <v>1899</v>
      </c>
      <c r="J255" s="2" t="s">
        <v>2036</v>
      </c>
    </row>
    <row r="256" spans="1:10" ht="16.5" customHeight="1" x14ac:dyDescent="0.2">
      <c r="A256" s="2" t="s">
        <v>932</v>
      </c>
      <c r="B256" s="2" t="s">
        <v>10</v>
      </c>
      <c r="C256" s="2" t="s">
        <v>1917</v>
      </c>
      <c r="D256" s="2" t="s">
        <v>1918</v>
      </c>
      <c r="E256" s="3">
        <v>-2.5880745010999999</v>
      </c>
      <c r="F256" s="4">
        <v>-0.64684326709999995</v>
      </c>
      <c r="G256" s="2" t="s">
        <v>1919</v>
      </c>
      <c r="H256" s="2" t="s">
        <v>1920</v>
      </c>
      <c r="I256" s="2" t="s">
        <v>1921</v>
      </c>
      <c r="J256" s="2" t="s">
        <v>2036</v>
      </c>
    </row>
    <row r="257" spans="1:10" ht="16.5" customHeight="1" x14ac:dyDescent="0.2">
      <c r="A257" s="2" t="s">
        <v>932</v>
      </c>
      <c r="B257" s="2" t="s">
        <v>10</v>
      </c>
      <c r="C257" s="2" t="s">
        <v>1922</v>
      </c>
      <c r="D257" s="2" t="s">
        <v>1923</v>
      </c>
      <c r="E257" s="3">
        <v>-2.4459787505000001</v>
      </c>
      <c r="F257" s="4">
        <v>-0.55300457589999996</v>
      </c>
      <c r="G257" s="2" t="s">
        <v>1924</v>
      </c>
      <c r="H257" s="2" t="s">
        <v>1925</v>
      </c>
      <c r="I257" s="2" t="s">
        <v>1926</v>
      </c>
      <c r="J257" s="2" t="s">
        <v>2036</v>
      </c>
    </row>
    <row r="258" spans="1:10" ht="16.5" customHeight="1" x14ac:dyDescent="0.2">
      <c r="A258" s="2" t="s">
        <v>932</v>
      </c>
      <c r="B258" s="2" t="s">
        <v>10</v>
      </c>
      <c r="C258" s="2" t="s">
        <v>1927</v>
      </c>
      <c r="D258" s="2" t="s">
        <v>1928</v>
      </c>
      <c r="E258" s="3">
        <v>-2.3544418984000002</v>
      </c>
      <c r="F258" s="4">
        <v>-0.49664354240000003</v>
      </c>
      <c r="G258" s="2" t="s">
        <v>263</v>
      </c>
      <c r="H258" s="2" t="s">
        <v>1867</v>
      </c>
      <c r="I258" s="2" t="s">
        <v>1868</v>
      </c>
      <c r="J258" s="2" t="s">
        <v>2036</v>
      </c>
    </row>
    <row r="259" spans="1:10" ht="16.5" customHeight="1" x14ac:dyDescent="0.2">
      <c r="A259" s="2" t="s">
        <v>932</v>
      </c>
      <c r="B259" s="2" t="s">
        <v>10</v>
      </c>
      <c r="C259" s="2" t="s">
        <v>1929</v>
      </c>
      <c r="D259" s="2" t="s">
        <v>1930</v>
      </c>
      <c r="E259" s="3">
        <v>-2.3487474204000001</v>
      </c>
      <c r="F259" s="4">
        <v>-0.49664354240000003</v>
      </c>
      <c r="G259" s="2" t="s">
        <v>1056</v>
      </c>
      <c r="H259" s="2" t="s">
        <v>1902</v>
      </c>
      <c r="I259" s="2" t="s">
        <v>1903</v>
      </c>
      <c r="J259" s="2" t="s">
        <v>2036</v>
      </c>
    </row>
    <row r="260" spans="1:10" ht="16.5" customHeight="1" x14ac:dyDescent="0.2">
      <c r="A260" s="2" t="s">
        <v>932</v>
      </c>
      <c r="B260" s="2" t="s">
        <v>10</v>
      </c>
      <c r="C260" s="2" t="s">
        <v>1931</v>
      </c>
      <c r="D260" s="2" t="s">
        <v>1932</v>
      </c>
      <c r="E260" s="3">
        <v>-2.2523101531999998</v>
      </c>
      <c r="F260" s="4">
        <v>-0.44432181859999997</v>
      </c>
      <c r="G260" s="2" t="s">
        <v>1933</v>
      </c>
      <c r="H260" s="2" t="s">
        <v>1934</v>
      </c>
      <c r="I260" s="2" t="s">
        <v>1935</v>
      </c>
      <c r="J260" s="2" t="s">
        <v>2036</v>
      </c>
    </row>
    <row r="261" spans="1:10" ht="16.5" customHeight="1" x14ac:dyDescent="0.2">
      <c r="A261" s="2" t="s">
        <v>932</v>
      </c>
      <c r="B261" s="2" t="s">
        <v>10</v>
      </c>
      <c r="C261" s="2" t="s">
        <v>1936</v>
      </c>
      <c r="D261" s="2" t="s">
        <v>1937</v>
      </c>
      <c r="E261" s="3">
        <v>-2.2047428253999999</v>
      </c>
      <c r="F261" s="4">
        <v>-0.4074429182</v>
      </c>
      <c r="G261" s="2" t="s">
        <v>1938</v>
      </c>
      <c r="H261" s="2" t="s">
        <v>1902</v>
      </c>
      <c r="I261" s="2" t="s">
        <v>1903</v>
      </c>
      <c r="J261" s="2" t="s">
        <v>2036</v>
      </c>
    </row>
    <row r="262" spans="1:10" ht="16.5" customHeight="1" x14ac:dyDescent="0.2">
      <c r="A262" s="2" t="s">
        <v>932</v>
      </c>
      <c r="B262" s="2" t="s">
        <v>10</v>
      </c>
      <c r="C262" s="2" t="s">
        <v>1939</v>
      </c>
      <c r="D262" s="2" t="s">
        <v>1940</v>
      </c>
      <c r="E262" s="3">
        <v>-2.1780942911999999</v>
      </c>
      <c r="F262" s="4">
        <v>-0.39176501720000001</v>
      </c>
      <c r="G262" s="2" t="s">
        <v>1941</v>
      </c>
      <c r="H262" s="2" t="s">
        <v>1875</v>
      </c>
      <c r="I262" s="2" t="s">
        <v>1876</v>
      </c>
      <c r="J262" s="2" t="s">
        <v>2036</v>
      </c>
    </row>
    <row r="263" spans="1:10" ht="16.5" customHeight="1" x14ac:dyDescent="0.2">
      <c r="A263" s="2" t="s">
        <v>932</v>
      </c>
      <c r="B263" s="2" t="s">
        <v>295</v>
      </c>
      <c r="C263" s="2" t="s">
        <v>1942</v>
      </c>
      <c r="D263" s="2" t="s">
        <v>1943</v>
      </c>
      <c r="E263" s="3">
        <v>-2.1535110887000002</v>
      </c>
      <c r="F263" s="4">
        <v>-0.37389918999999999</v>
      </c>
      <c r="G263" s="2" t="s">
        <v>1944</v>
      </c>
      <c r="H263" s="2" t="s">
        <v>1945</v>
      </c>
      <c r="I263" s="2" t="s">
        <v>1946</v>
      </c>
      <c r="J263" s="2" t="s">
        <v>2036</v>
      </c>
    </row>
    <row r="264" spans="1:10" ht="16.5" customHeight="1" x14ac:dyDescent="0.2">
      <c r="A264" s="2" t="s">
        <v>932</v>
      </c>
      <c r="B264" s="2" t="s">
        <v>10</v>
      </c>
      <c r="C264" s="2" t="s">
        <v>1947</v>
      </c>
      <c r="D264" s="2" t="s">
        <v>1948</v>
      </c>
      <c r="E264" s="3">
        <v>-2.1520888378</v>
      </c>
      <c r="F264" s="4">
        <v>-0.37389918999999999</v>
      </c>
      <c r="G264" s="2" t="s">
        <v>1949</v>
      </c>
      <c r="H264" s="2" t="s">
        <v>1950</v>
      </c>
      <c r="I264" s="2" t="s">
        <v>1951</v>
      </c>
      <c r="J264" s="2" t="s">
        <v>2036</v>
      </c>
    </row>
    <row r="265" spans="1:10" ht="16.5" customHeight="1" x14ac:dyDescent="0.2">
      <c r="A265" s="2" t="s">
        <v>932</v>
      </c>
      <c r="B265" s="2" t="s">
        <v>10</v>
      </c>
      <c r="C265" s="2" t="s">
        <v>1952</v>
      </c>
      <c r="D265" s="2" t="s">
        <v>1953</v>
      </c>
      <c r="E265" s="3">
        <v>-2.1323148233999998</v>
      </c>
      <c r="F265" s="4">
        <v>-0.36211733019999998</v>
      </c>
      <c r="G265" s="2" t="s">
        <v>1954</v>
      </c>
      <c r="H265" s="2" t="s">
        <v>1955</v>
      </c>
      <c r="I265" s="2" t="s">
        <v>1956</v>
      </c>
      <c r="J265" s="2" t="s">
        <v>2036</v>
      </c>
    </row>
    <row r="266" spans="1:10" ht="16.5" customHeight="1" x14ac:dyDescent="0.2">
      <c r="A266" s="2" t="s">
        <v>932</v>
      </c>
      <c r="B266" s="2" t="s">
        <v>10</v>
      </c>
      <c r="C266" s="2" t="s">
        <v>1957</v>
      </c>
      <c r="D266" s="2" t="s">
        <v>1958</v>
      </c>
      <c r="E266" s="3">
        <v>-2.1018979742999999</v>
      </c>
      <c r="F266" s="4">
        <v>-0.34286319799999998</v>
      </c>
      <c r="G266" s="2" t="s">
        <v>47</v>
      </c>
      <c r="H266" s="2" t="s">
        <v>1898</v>
      </c>
      <c r="I266" s="2" t="s">
        <v>1899</v>
      </c>
      <c r="J266" s="2" t="s">
        <v>2036</v>
      </c>
    </row>
    <row r="267" spans="1:10" ht="16.5" customHeight="1" x14ac:dyDescent="0.2">
      <c r="A267" s="2" t="s">
        <v>932</v>
      </c>
      <c r="B267" s="2" t="s">
        <v>295</v>
      </c>
      <c r="C267" s="2" t="s">
        <v>1959</v>
      </c>
      <c r="D267" s="2" t="s">
        <v>1960</v>
      </c>
      <c r="E267" s="3">
        <v>-2.0995670817000001</v>
      </c>
      <c r="F267" s="4">
        <v>-0.3427312696</v>
      </c>
      <c r="G267" s="2" t="s">
        <v>1961</v>
      </c>
      <c r="H267" s="2" t="s">
        <v>1962</v>
      </c>
      <c r="I267" s="2" t="s">
        <v>1963</v>
      </c>
      <c r="J267" s="2" t="s">
        <v>2036</v>
      </c>
    </row>
    <row r="268" spans="1:10" ht="16.5" customHeight="1" x14ac:dyDescent="0.2">
      <c r="A268" s="2" t="s">
        <v>932</v>
      </c>
      <c r="B268" s="2" t="s">
        <v>10</v>
      </c>
      <c r="C268" s="2" t="s">
        <v>830</v>
      </c>
      <c r="D268" s="2" t="s">
        <v>831</v>
      </c>
      <c r="E268" s="3">
        <v>-2.0647207785999999</v>
      </c>
      <c r="F268" s="4">
        <v>-0.31991584290000002</v>
      </c>
      <c r="G268" s="2" t="s">
        <v>1964</v>
      </c>
      <c r="H268" s="2" t="s">
        <v>1965</v>
      </c>
      <c r="I268" s="2" t="s">
        <v>1966</v>
      </c>
      <c r="J268" s="2" t="s">
        <v>2036</v>
      </c>
    </row>
    <row r="269" spans="1:10" ht="16.5" customHeight="1" x14ac:dyDescent="0.2">
      <c r="A269" s="2" t="s">
        <v>932</v>
      </c>
      <c r="B269" s="2" t="s">
        <v>10</v>
      </c>
      <c r="C269" s="2" t="s">
        <v>1967</v>
      </c>
      <c r="D269" s="2" t="s">
        <v>1968</v>
      </c>
      <c r="E269" s="3">
        <v>-2.0539685224999999</v>
      </c>
      <c r="F269" s="4">
        <v>-0.31538757610000001</v>
      </c>
      <c r="G269" s="2" t="s">
        <v>1219</v>
      </c>
      <c r="H269" s="2" t="s">
        <v>1880</v>
      </c>
      <c r="I269" s="2" t="s">
        <v>1881</v>
      </c>
      <c r="J269" s="2" t="s">
        <v>2036</v>
      </c>
    </row>
    <row r="270" spans="1:10" ht="16.5" customHeight="1" x14ac:dyDescent="0.2">
      <c r="A270" s="2" t="s">
        <v>948</v>
      </c>
      <c r="B270" s="2" t="s">
        <v>44</v>
      </c>
      <c r="C270" s="2" t="s">
        <v>1969</v>
      </c>
      <c r="D270" s="2" t="s">
        <v>1970</v>
      </c>
      <c r="E270" s="3">
        <v>-4.0449001703</v>
      </c>
      <c r="F270" s="4">
        <v>-1.4685204226999999</v>
      </c>
      <c r="G270" s="2" t="s">
        <v>1971</v>
      </c>
      <c r="H270" s="2" t="s">
        <v>1972</v>
      </c>
      <c r="I270" s="2" t="s">
        <v>1973</v>
      </c>
      <c r="J270" s="2" t="s">
        <v>2036</v>
      </c>
    </row>
    <row r="271" spans="1:10" ht="16.5" customHeight="1" x14ac:dyDescent="0.2">
      <c r="A271" s="2" t="s">
        <v>954</v>
      </c>
      <c r="B271" s="2" t="s">
        <v>44</v>
      </c>
      <c r="C271" s="2" t="s">
        <v>1969</v>
      </c>
      <c r="D271" s="2" t="s">
        <v>1970</v>
      </c>
      <c r="E271" s="3">
        <v>-4.0449001703</v>
      </c>
      <c r="F271" s="4">
        <v>-1.4685204226999999</v>
      </c>
      <c r="G271" s="2" t="s">
        <v>1971</v>
      </c>
      <c r="H271" s="2" t="s">
        <v>1974</v>
      </c>
      <c r="I271" s="2" t="s">
        <v>1975</v>
      </c>
      <c r="J271" s="2" t="s">
        <v>2036</v>
      </c>
    </row>
    <row r="272" spans="1:10" ht="16.5" customHeight="1" x14ac:dyDescent="0.2">
      <c r="A272" s="2" t="s">
        <v>954</v>
      </c>
      <c r="B272" s="2" t="s">
        <v>44</v>
      </c>
      <c r="C272" s="2" t="s">
        <v>1976</v>
      </c>
      <c r="D272" s="2" t="s">
        <v>1977</v>
      </c>
      <c r="E272" s="3">
        <v>-3.5309510006</v>
      </c>
      <c r="F272" s="4">
        <v>-1.1758082781000001</v>
      </c>
      <c r="G272" s="2" t="s">
        <v>1978</v>
      </c>
      <c r="H272" s="2" t="s">
        <v>1979</v>
      </c>
      <c r="I272" s="2" t="s">
        <v>1980</v>
      </c>
      <c r="J272" s="2" t="s">
        <v>2036</v>
      </c>
    </row>
    <row r="273" spans="1:10" ht="16.5" customHeight="1" x14ac:dyDescent="0.2">
      <c r="A273" s="2" t="s">
        <v>954</v>
      </c>
      <c r="B273" s="2" t="s">
        <v>10</v>
      </c>
      <c r="C273" s="2" t="s">
        <v>1981</v>
      </c>
      <c r="D273" s="2" t="s">
        <v>1982</v>
      </c>
      <c r="E273" s="3">
        <v>-3.4498274088000001</v>
      </c>
      <c r="F273" s="4">
        <v>-1.1287201661999999</v>
      </c>
      <c r="G273" s="2" t="s">
        <v>1874</v>
      </c>
      <c r="H273" s="2" t="s">
        <v>1983</v>
      </c>
      <c r="I273" s="2" t="s">
        <v>1984</v>
      </c>
      <c r="J273" s="2" t="s">
        <v>2036</v>
      </c>
    </row>
    <row r="274" spans="1:10" ht="16.5" customHeight="1" x14ac:dyDescent="0.2">
      <c r="A274" s="2" t="s">
        <v>954</v>
      </c>
      <c r="B274" s="2" t="s">
        <v>44</v>
      </c>
      <c r="C274" s="2" t="s">
        <v>1985</v>
      </c>
      <c r="D274" s="2" t="s">
        <v>1986</v>
      </c>
      <c r="E274" s="3">
        <v>-3.2564468924000001</v>
      </c>
      <c r="F274" s="4">
        <v>-1.0290206928000001</v>
      </c>
      <c r="G274" s="2" t="s">
        <v>1330</v>
      </c>
      <c r="H274" s="2" t="s">
        <v>1987</v>
      </c>
      <c r="I274" s="2" t="s">
        <v>1988</v>
      </c>
      <c r="J274" s="2" t="s">
        <v>2036</v>
      </c>
    </row>
    <row r="275" spans="1:10" ht="16.5" customHeight="1" x14ac:dyDescent="0.2">
      <c r="A275" s="2" t="s">
        <v>954</v>
      </c>
      <c r="B275" s="2" t="s">
        <v>10</v>
      </c>
      <c r="C275" s="2" t="s">
        <v>1989</v>
      </c>
      <c r="D275" s="2" t="s">
        <v>1990</v>
      </c>
      <c r="E275" s="3">
        <v>-3.2167150344</v>
      </c>
      <c r="F275" s="4">
        <v>-1.0114031489999999</v>
      </c>
      <c r="G275" s="2" t="s">
        <v>1991</v>
      </c>
      <c r="H275" s="2" t="s">
        <v>1992</v>
      </c>
      <c r="I275" s="2" t="s">
        <v>1993</v>
      </c>
      <c r="J275" s="2" t="s">
        <v>2036</v>
      </c>
    </row>
    <row r="276" spans="1:10" ht="16.5" customHeight="1" x14ac:dyDescent="0.2">
      <c r="A276" s="2" t="s">
        <v>954</v>
      </c>
      <c r="B276" s="2" t="s">
        <v>63</v>
      </c>
      <c r="C276" s="2" t="s">
        <v>1994</v>
      </c>
      <c r="D276" s="2" t="s">
        <v>1995</v>
      </c>
      <c r="E276" s="3">
        <v>-2.9155674947999999</v>
      </c>
      <c r="F276" s="4">
        <v>-0.81388952780000001</v>
      </c>
      <c r="G276" s="2" t="s">
        <v>1996</v>
      </c>
      <c r="H276" s="2" t="s">
        <v>1997</v>
      </c>
      <c r="I276" s="2" t="s">
        <v>1998</v>
      </c>
      <c r="J276" s="2" t="s">
        <v>2036</v>
      </c>
    </row>
    <row r="277" spans="1:10" ht="16.5" customHeight="1" x14ac:dyDescent="0.2">
      <c r="A277" s="2" t="s">
        <v>954</v>
      </c>
      <c r="B277" s="2" t="s">
        <v>44</v>
      </c>
      <c r="C277" s="2" t="s">
        <v>1999</v>
      </c>
      <c r="D277" s="2" t="s">
        <v>2000</v>
      </c>
      <c r="E277" s="3">
        <v>-2.8904353792999999</v>
      </c>
      <c r="F277" s="4">
        <v>-0.80548712209999995</v>
      </c>
      <c r="G277" s="2" t="s">
        <v>1681</v>
      </c>
      <c r="H277" s="2" t="s">
        <v>2001</v>
      </c>
      <c r="I277" s="2" t="s">
        <v>2002</v>
      </c>
      <c r="J277" s="2" t="s">
        <v>2036</v>
      </c>
    </row>
    <row r="278" spans="1:10" ht="16.5" customHeight="1" x14ac:dyDescent="0.2">
      <c r="A278" s="2" t="s">
        <v>954</v>
      </c>
      <c r="B278" s="2" t="s">
        <v>10</v>
      </c>
      <c r="C278" s="2" t="s">
        <v>2003</v>
      </c>
      <c r="D278" s="2" t="s">
        <v>2004</v>
      </c>
      <c r="E278" s="3">
        <v>-2.6660874640999999</v>
      </c>
      <c r="F278" s="4">
        <v>-0.70949647469999999</v>
      </c>
      <c r="G278" s="2" t="s">
        <v>2005</v>
      </c>
      <c r="H278" s="2" t="s">
        <v>2006</v>
      </c>
      <c r="I278" s="2" t="s">
        <v>2007</v>
      </c>
      <c r="J278" s="2" t="s">
        <v>2036</v>
      </c>
    </row>
    <row r="279" spans="1:10" ht="16.5" customHeight="1" x14ac:dyDescent="0.2">
      <c r="A279" s="2" t="s">
        <v>954</v>
      </c>
      <c r="B279" s="2" t="s">
        <v>10</v>
      </c>
      <c r="C279" s="2" t="s">
        <v>2008</v>
      </c>
      <c r="D279" s="2" t="s">
        <v>2009</v>
      </c>
      <c r="E279" s="3">
        <v>-2.5203021186000001</v>
      </c>
      <c r="F279" s="4">
        <v>-0.6066802026</v>
      </c>
      <c r="G279" s="2" t="s">
        <v>2010</v>
      </c>
      <c r="H279" s="2" t="s">
        <v>2011</v>
      </c>
      <c r="I279" s="2" t="s">
        <v>2012</v>
      </c>
      <c r="J279" s="2" t="s">
        <v>2036</v>
      </c>
    </row>
  </sheetData>
  <mergeCells count="1">
    <mergeCell ref="A1:I1"/>
  </mergeCells>
  <phoneticPr fontId="1" type="noConversion"/>
  <conditionalFormatting sqref="A3:A278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279">
    <cfRule type="expression" dxfId="3" priority="1">
      <formula>1=1</formula>
    </cfRule>
  </conditionalFormatting>
  <conditionalFormatting sqref="E3:E2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A90DE-F917-47CC-AD21-877734E39922}">
  <dimension ref="A1:J225"/>
  <sheetViews>
    <sheetView workbookViewId="0">
      <selection sqref="A1:I1"/>
    </sheetView>
  </sheetViews>
  <sheetFormatPr defaultColWidth="8.625" defaultRowHeight="12.75" x14ac:dyDescent="0.2"/>
  <cols>
    <col min="1" max="1" width="8.625" style="2"/>
    <col min="2" max="2" width="18.625" style="2" bestFit="1" customWidth="1"/>
    <col min="3" max="3" width="9.875" style="2" bestFit="1" customWidth="1"/>
    <col min="4" max="4" width="47.375" style="2" customWidth="1"/>
    <col min="5" max="9" width="8.625" style="2"/>
    <col min="10" max="10" width="2.375" style="2" bestFit="1" customWidth="1"/>
    <col min="11" max="16384" width="8.625" style="2"/>
  </cols>
  <sheetData>
    <row r="1" spans="1:10" x14ac:dyDescent="0.2">
      <c r="A1" s="8" t="s">
        <v>2038</v>
      </c>
      <c r="B1" s="8"/>
      <c r="C1" s="8"/>
      <c r="D1" s="8"/>
      <c r="E1" s="8"/>
      <c r="F1" s="8"/>
      <c r="G1" s="8"/>
      <c r="H1" s="8"/>
      <c r="I1" s="8"/>
    </row>
    <row r="2" spans="1:10" ht="18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2" t="s">
        <v>2036</v>
      </c>
    </row>
    <row r="3" spans="1:10" ht="18" customHeight="1" x14ac:dyDescent="0.2">
      <c r="A3" s="2" t="s">
        <v>9</v>
      </c>
      <c r="B3" s="2" t="s">
        <v>10</v>
      </c>
      <c r="C3" s="2" t="s">
        <v>11</v>
      </c>
      <c r="D3" s="2" t="s">
        <v>2020</v>
      </c>
      <c r="E3" s="3">
        <v>-7.5505348776999996</v>
      </c>
      <c r="F3" s="4">
        <v>-3.1960038797000001</v>
      </c>
      <c r="G3" s="2" t="s">
        <v>13</v>
      </c>
      <c r="H3" s="2" t="s">
        <v>14</v>
      </c>
      <c r="I3" s="2" t="s">
        <v>15</v>
      </c>
      <c r="J3" s="2" t="s">
        <v>2036</v>
      </c>
    </row>
    <row r="4" spans="1:10" ht="18" customHeight="1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7.5505348776999996</v>
      </c>
      <c r="F4" s="4">
        <v>-3.1960038797000001</v>
      </c>
      <c r="G4" s="2" t="s">
        <v>13</v>
      </c>
      <c r="H4" s="2" t="s">
        <v>17</v>
      </c>
      <c r="I4" s="2" t="s">
        <v>18</v>
      </c>
      <c r="J4" s="2" t="s">
        <v>2036</v>
      </c>
    </row>
    <row r="5" spans="1:10" ht="18" customHeight="1" x14ac:dyDescent="0.2">
      <c r="A5" s="2" t="s">
        <v>16</v>
      </c>
      <c r="B5" s="2" t="s">
        <v>10</v>
      </c>
      <c r="C5" s="2" t="s">
        <v>19</v>
      </c>
      <c r="D5" s="2" t="s">
        <v>20</v>
      </c>
      <c r="E5" s="3">
        <v>-5.8491874414999998</v>
      </c>
      <c r="F5" s="4">
        <v>-1.9717776981999999</v>
      </c>
      <c r="G5" s="2" t="s">
        <v>21</v>
      </c>
      <c r="H5" s="2" t="s">
        <v>22</v>
      </c>
      <c r="I5" s="2" t="s">
        <v>23</v>
      </c>
      <c r="J5" s="2" t="s">
        <v>2036</v>
      </c>
    </row>
    <row r="6" spans="1:10" ht="18" customHeight="1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3.7693776371999999</v>
      </c>
      <c r="F6" s="4">
        <v>-1.0483150948</v>
      </c>
      <c r="G6" s="2" t="s">
        <v>26</v>
      </c>
      <c r="H6" s="2" t="s">
        <v>27</v>
      </c>
      <c r="I6" s="2" t="s">
        <v>28</v>
      </c>
      <c r="J6" s="2" t="s">
        <v>2036</v>
      </c>
    </row>
    <row r="7" spans="1:10" ht="18" customHeight="1" x14ac:dyDescent="0.2">
      <c r="A7" s="2" t="s">
        <v>16</v>
      </c>
      <c r="B7" s="2" t="s">
        <v>10</v>
      </c>
      <c r="C7" s="2" t="s">
        <v>29</v>
      </c>
      <c r="D7" s="2" t="s">
        <v>30</v>
      </c>
      <c r="E7" s="3">
        <v>-3.6857411431</v>
      </c>
      <c r="F7" s="4">
        <v>-0.99396797670000003</v>
      </c>
      <c r="G7" s="2" t="s">
        <v>31</v>
      </c>
      <c r="H7" s="2" t="s">
        <v>32</v>
      </c>
      <c r="I7" s="2" t="s">
        <v>33</v>
      </c>
      <c r="J7" s="2" t="s">
        <v>2036</v>
      </c>
    </row>
    <row r="8" spans="1:10" ht="18" customHeight="1" x14ac:dyDescent="0.2">
      <c r="A8" s="2" t="s">
        <v>16</v>
      </c>
      <c r="B8" s="2" t="s">
        <v>10</v>
      </c>
      <c r="C8" s="2" t="s">
        <v>34</v>
      </c>
      <c r="D8" s="2" t="s">
        <v>35</v>
      </c>
      <c r="E8" s="3">
        <v>-3.2075271683</v>
      </c>
      <c r="F8" s="4">
        <v>-0.68550508290000001</v>
      </c>
      <c r="G8" s="2" t="s">
        <v>36</v>
      </c>
      <c r="H8" s="2" t="s">
        <v>37</v>
      </c>
      <c r="I8" s="2" t="s">
        <v>38</v>
      </c>
      <c r="J8" s="2" t="s">
        <v>2036</v>
      </c>
    </row>
    <row r="9" spans="1:10" ht="18" customHeight="1" x14ac:dyDescent="0.2">
      <c r="A9" s="2" t="s">
        <v>16</v>
      </c>
      <c r="B9" s="2" t="s">
        <v>10</v>
      </c>
      <c r="C9" s="2" t="s">
        <v>39</v>
      </c>
      <c r="D9" s="2" t="s">
        <v>40</v>
      </c>
      <c r="E9" s="3">
        <v>-3.1835606306000002</v>
      </c>
      <c r="F9" s="4">
        <v>-0.66787872329999998</v>
      </c>
      <c r="G9" s="2" t="s">
        <v>41</v>
      </c>
      <c r="H9" s="2" t="s">
        <v>42</v>
      </c>
      <c r="I9" s="2" t="s">
        <v>43</v>
      </c>
      <c r="J9" s="2" t="s">
        <v>2036</v>
      </c>
    </row>
    <row r="10" spans="1:10" ht="18" customHeight="1" x14ac:dyDescent="0.2">
      <c r="A10" s="2" t="s">
        <v>16</v>
      </c>
      <c r="B10" s="2" t="s">
        <v>44</v>
      </c>
      <c r="C10" s="2" t="s">
        <v>45</v>
      </c>
      <c r="D10" s="2" t="s">
        <v>46</v>
      </c>
      <c r="E10" s="3">
        <v>-3.0046196701999999</v>
      </c>
      <c r="F10" s="4">
        <v>-0.56022977389999995</v>
      </c>
      <c r="G10" s="2" t="s">
        <v>47</v>
      </c>
      <c r="H10" s="2" t="s">
        <v>48</v>
      </c>
      <c r="I10" s="2" t="s">
        <v>49</v>
      </c>
      <c r="J10" s="2" t="s">
        <v>2036</v>
      </c>
    </row>
    <row r="11" spans="1:10" ht="18" customHeight="1" x14ac:dyDescent="0.2">
      <c r="A11" s="2" t="s">
        <v>16</v>
      </c>
      <c r="B11" s="2" t="s">
        <v>44</v>
      </c>
      <c r="C11" s="2" t="s">
        <v>50</v>
      </c>
      <c r="D11" s="2" t="s">
        <v>51</v>
      </c>
      <c r="E11" s="3">
        <v>-2.4536243992000002</v>
      </c>
      <c r="F11" s="4">
        <v>-0.26641073589999997</v>
      </c>
      <c r="G11" s="2" t="s">
        <v>52</v>
      </c>
      <c r="H11" s="2" t="s">
        <v>53</v>
      </c>
      <c r="I11" s="2" t="s">
        <v>54</v>
      </c>
      <c r="J11" s="2" t="s">
        <v>2036</v>
      </c>
    </row>
    <row r="12" spans="1:10" ht="18" customHeight="1" x14ac:dyDescent="0.2">
      <c r="A12" s="2" t="s">
        <v>16</v>
      </c>
      <c r="B12" s="2" t="s">
        <v>10</v>
      </c>
      <c r="C12" s="2" t="s">
        <v>55</v>
      </c>
      <c r="D12" s="2" t="s">
        <v>56</v>
      </c>
      <c r="E12" s="3">
        <v>-2.4299539669999999</v>
      </c>
      <c r="F12" s="4">
        <v>-0.24860923739999999</v>
      </c>
      <c r="G12" s="2" t="s">
        <v>57</v>
      </c>
      <c r="H12" s="2" t="s">
        <v>37</v>
      </c>
      <c r="I12" s="2" t="s">
        <v>38</v>
      </c>
      <c r="J12" s="2" t="s">
        <v>2036</v>
      </c>
    </row>
    <row r="13" spans="1:10" ht="18" customHeight="1" x14ac:dyDescent="0.2">
      <c r="A13" s="2" t="s">
        <v>16</v>
      </c>
      <c r="B13" s="2" t="s">
        <v>10</v>
      </c>
      <c r="C13" s="2" t="s">
        <v>58</v>
      </c>
      <c r="D13" s="2" t="s">
        <v>59</v>
      </c>
      <c r="E13" s="3">
        <v>-2.3646342747000002</v>
      </c>
      <c r="F13" s="4">
        <v>-0.2072688516</v>
      </c>
      <c r="G13" s="2" t="s">
        <v>60</v>
      </c>
      <c r="H13" s="2" t="s">
        <v>61</v>
      </c>
      <c r="I13" s="2" t="s">
        <v>62</v>
      </c>
      <c r="J13" s="2" t="s">
        <v>2036</v>
      </c>
    </row>
    <row r="14" spans="1:10" ht="18" customHeight="1" x14ac:dyDescent="0.2">
      <c r="A14" s="2" t="s">
        <v>16</v>
      </c>
      <c r="B14" s="2" t="s">
        <v>63</v>
      </c>
      <c r="C14" s="2" t="s">
        <v>64</v>
      </c>
      <c r="D14" s="2" t="s">
        <v>65</v>
      </c>
      <c r="E14" s="3">
        <v>-2.3330929169000001</v>
      </c>
      <c r="F14" s="4">
        <v>-0.19074952319999999</v>
      </c>
      <c r="G14" s="2" t="s">
        <v>66</v>
      </c>
      <c r="H14" s="2" t="s">
        <v>67</v>
      </c>
      <c r="I14" s="2" t="s">
        <v>68</v>
      </c>
      <c r="J14" s="2" t="s">
        <v>2036</v>
      </c>
    </row>
    <row r="15" spans="1:10" ht="18" customHeight="1" x14ac:dyDescent="0.2">
      <c r="A15" s="2" t="s">
        <v>16</v>
      </c>
      <c r="B15" s="2" t="s">
        <v>44</v>
      </c>
      <c r="C15" s="2" t="s">
        <v>69</v>
      </c>
      <c r="D15" s="2" t="s">
        <v>70</v>
      </c>
      <c r="E15" s="3">
        <v>-2.2995114171000002</v>
      </c>
      <c r="F15" s="4">
        <v>-0.1741805494</v>
      </c>
      <c r="G15" s="2" t="s">
        <v>71</v>
      </c>
      <c r="H15" s="2" t="s">
        <v>72</v>
      </c>
      <c r="I15" s="2" t="s">
        <v>73</v>
      </c>
      <c r="J15" s="2" t="s">
        <v>2036</v>
      </c>
    </row>
    <row r="16" spans="1:10" ht="18" customHeight="1" x14ac:dyDescent="0.2">
      <c r="A16" s="2" t="s">
        <v>16</v>
      </c>
      <c r="B16" s="2" t="s">
        <v>44</v>
      </c>
      <c r="C16" s="2" t="s">
        <v>74</v>
      </c>
      <c r="D16" s="2" t="s">
        <v>75</v>
      </c>
      <c r="E16" s="3">
        <v>-2.1395611631000002</v>
      </c>
      <c r="F16" s="4">
        <v>-9.46603325E-2</v>
      </c>
      <c r="G16" s="2" t="s">
        <v>76</v>
      </c>
      <c r="H16" s="2" t="s">
        <v>77</v>
      </c>
      <c r="I16" s="2" t="s">
        <v>78</v>
      </c>
      <c r="J16" s="2" t="s">
        <v>2036</v>
      </c>
    </row>
    <row r="17" spans="1:10" ht="18" customHeight="1" x14ac:dyDescent="0.2">
      <c r="A17" s="2" t="s">
        <v>16</v>
      </c>
      <c r="B17" s="2" t="s">
        <v>44</v>
      </c>
      <c r="C17" s="2" t="s">
        <v>79</v>
      </c>
      <c r="D17" s="2" t="s">
        <v>80</v>
      </c>
      <c r="E17" s="3">
        <v>-2.0499396279000002</v>
      </c>
      <c r="F17" s="4">
        <v>-5.3343476799999998E-2</v>
      </c>
      <c r="G17" s="2" t="s">
        <v>81</v>
      </c>
      <c r="H17" s="2" t="s">
        <v>82</v>
      </c>
      <c r="I17" s="2" t="s">
        <v>83</v>
      </c>
      <c r="J17" s="2" t="s">
        <v>2036</v>
      </c>
    </row>
    <row r="18" spans="1:10" ht="18" customHeight="1" x14ac:dyDescent="0.2">
      <c r="A18" s="2" t="s">
        <v>84</v>
      </c>
      <c r="B18" s="2" t="s">
        <v>10</v>
      </c>
      <c r="C18" s="2" t="s">
        <v>85</v>
      </c>
      <c r="D18" s="2" t="s">
        <v>86</v>
      </c>
      <c r="E18" s="3">
        <v>-5.8975139033000001</v>
      </c>
      <c r="F18" s="4">
        <v>-1.9717776981999999</v>
      </c>
      <c r="G18" s="2" t="s">
        <v>87</v>
      </c>
      <c r="H18" s="2" t="s">
        <v>88</v>
      </c>
      <c r="I18" s="2" t="s">
        <v>89</v>
      </c>
      <c r="J18" s="2" t="s">
        <v>2036</v>
      </c>
    </row>
    <row r="19" spans="1:10" ht="18" customHeight="1" x14ac:dyDescent="0.2">
      <c r="A19" s="2" t="s">
        <v>90</v>
      </c>
      <c r="B19" s="2" t="s">
        <v>10</v>
      </c>
      <c r="C19" s="2" t="s">
        <v>85</v>
      </c>
      <c r="D19" s="2" t="s">
        <v>86</v>
      </c>
      <c r="E19" s="3">
        <v>-5.8975139033000001</v>
      </c>
      <c r="F19" s="4">
        <v>-1.9717776981999999</v>
      </c>
      <c r="G19" s="2" t="s">
        <v>87</v>
      </c>
      <c r="H19" s="2" t="s">
        <v>91</v>
      </c>
      <c r="I19" s="2" t="s">
        <v>92</v>
      </c>
      <c r="J19" s="2" t="s">
        <v>2036</v>
      </c>
    </row>
    <row r="20" spans="1:10" ht="18" customHeight="1" x14ac:dyDescent="0.2">
      <c r="A20" s="2" t="s">
        <v>90</v>
      </c>
      <c r="B20" s="2" t="s">
        <v>10</v>
      </c>
      <c r="C20" s="2" t="s">
        <v>93</v>
      </c>
      <c r="D20" s="2" t="s">
        <v>94</v>
      </c>
      <c r="E20" s="3">
        <v>-5.2375799208</v>
      </c>
      <c r="F20" s="4">
        <v>-1.7264727215</v>
      </c>
      <c r="G20" s="2" t="s">
        <v>95</v>
      </c>
      <c r="H20" s="2" t="s">
        <v>96</v>
      </c>
      <c r="I20" s="2" t="s">
        <v>97</v>
      </c>
      <c r="J20" s="2" t="s">
        <v>2036</v>
      </c>
    </row>
    <row r="21" spans="1:10" ht="18" customHeight="1" x14ac:dyDescent="0.2">
      <c r="A21" s="2" t="s">
        <v>90</v>
      </c>
      <c r="B21" s="2" t="s">
        <v>10</v>
      </c>
      <c r="C21" s="2" t="s">
        <v>98</v>
      </c>
      <c r="D21" s="2" t="s">
        <v>99</v>
      </c>
      <c r="E21" s="3">
        <v>-4.7086163160999996</v>
      </c>
      <c r="F21" s="4">
        <v>-1.5002133537</v>
      </c>
      <c r="G21" s="2" t="s">
        <v>100</v>
      </c>
      <c r="H21" s="2" t="s">
        <v>91</v>
      </c>
      <c r="I21" s="2" t="s">
        <v>92</v>
      </c>
      <c r="J21" s="2" t="s">
        <v>2036</v>
      </c>
    </row>
    <row r="22" spans="1:10" ht="18" customHeight="1" x14ac:dyDescent="0.2">
      <c r="A22" s="2" t="s">
        <v>90</v>
      </c>
      <c r="B22" s="2" t="s">
        <v>10</v>
      </c>
      <c r="C22" s="2" t="s">
        <v>101</v>
      </c>
      <c r="D22" s="2" t="s">
        <v>102</v>
      </c>
      <c r="E22" s="3">
        <v>-4.0952713929</v>
      </c>
      <c r="F22" s="4">
        <v>-1.2178616495000001</v>
      </c>
      <c r="G22" s="2" t="s">
        <v>103</v>
      </c>
      <c r="H22" s="2" t="s">
        <v>96</v>
      </c>
      <c r="I22" s="2" t="s">
        <v>97</v>
      </c>
      <c r="J22" s="2" t="s">
        <v>2036</v>
      </c>
    </row>
    <row r="23" spans="1:10" ht="18" customHeight="1" x14ac:dyDescent="0.2">
      <c r="A23" s="2" t="s">
        <v>90</v>
      </c>
      <c r="B23" s="2" t="s">
        <v>10</v>
      </c>
      <c r="C23" s="2" t="s">
        <v>104</v>
      </c>
      <c r="D23" s="2" t="s">
        <v>105</v>
      </c>
      <c r="E23" s="3">
        <v>-2.9672036107999999</v>
      </c>
      <c r="F23" s="4">
        <v>-0.54209153840000002</v>
      </c>
      <c r="G23" s="2" t="s">
        <v>106</v>
      </c>
      <c r="H23" s="2" t="s">
        <v>107</v>
      </c>
      <c r="I23" s="2" t="s">
        <v>108</v>
      </c>
      <c r="J23" s="2" t="s">
        <v>2036</v>
      </c>
    </row>
    <row r="24" spans="1:10" ht="18" customHeight="1" x14ac:dyDescent="0.2">
      <c r="A24" s="2" t="s">
        <v>90</v>
      </c>
      <c r="B24" s="2" t="s">
        <v>10</v>
      </c>
      <c r="C24" s="2" t="s">
        <v>109</v>
      </c>
      <c r="D24" s="2" t="s">
        <v>110</v>
      </c>
      <c r="E24" s="3">
        <v>-2.8817555195</v>
      </c>
      <c r="F24" s="4">
        <v>-0.51385543199999995</v>
      </c>
      <c r="G24" s="2" t="s">
        <v>111</v>
      </c>
      <c r="H24" s="2" t="s">
        <v>112</v>
      </c>
      <c r="I24" s="2" t="s">
        <v>113</v>
      </c>
      <c r="J24" s="2" t="s">
        <v>2036</v>
      </c>
    </row>
    <row r="25" spans="1:10" ht="18" customHeight="1" x14ac:dyDescent="0.2">
      <c r="A25" s="2" t="s">
        <v>90</v>
      </c>
      <c r="B25" s="2" t="s">
        <v>10</v>
      </c>
      <c r="C25" s="2" t="s">
        <v>114</v>
      </c>
      <c r="D25" s="2" t="s">
        <v>115</v>
      </c>
      <c r="E25" s="3">
        <v>-2.8744384594999999</v>
      </c>
      <c r="F25" s="4">
        <v>-0.51113353709999998</v>
      </c>
      <c r="G25" s="2" t="s">
        <v>116</v>
      </c>
      <c r="H25" s="2" t="s">
        <v>117</v>
      </c>
      <c r="I25" s="2" t="s">
        <v>118</v>
      </c>
      <c r="J25" s="2" t="s">
        <v>2036</v>
      </c>
    </row>
    <row r="26" spans="1:10" ht="18" customHeight="1" x14ac:dyDescent="0.2">
      <c r="A26" s="2" t="s">
        <v>90</v>
      </c>
      <c r="B26" s="2" t="s">
        <v>10</v>
      </c>
      <c r="C26" s="2" t="s">
        <v>119</v>
      </c>
      <c r="D26" s="2" t="s">
        <v>120</v>
      </c>
      <c r="E26" s="3">
        <v>-2.8508447834999999</v>
      </c>
      <c r="F26" s="4">
        <v>-0.50385278069999995</v>
      </c>
      <c r="G26" s="2" t="s">
        <v>121</v>
      </c>
      <c r="H26" s="2" t="s">
        <v>122</v>
      </c>
      <c r="I26" s="2" t="s">
        <v>123</v>
      </c>
      <c r="J26" s="2" t="s">
        <v>2036</v>
      </c>
    </row>
    <row r="27" spans="1:10" ht="18" customHeight="1" x14ac:dyDescent="0.2">
      <c r="A27" s="2" t="s">
        <v>90</v>
      </c>
      <c r="B27" s="2" t="s">
        <v>10</v>
      </c>
      <c r="C27" s="2" t="s">
        <v>124</v>
      </c>
      <c r="D27" s="2" t="s">
        <v>125</v>
      </c>
      <c r="E27" s="3">
        <v>-2.7231885551000001</v>
      </c>
      <c r="F27" s="4">
        <v>-0.42935539740000001</v>
      </c>
      <c r="G27" s="2" t="s">
        <v>126</v>
      </c>
      <c r="H27" s="2" t="s">
        <v>127</v>
      </c>
      <c r="I27" s="2" t="s">
        <v>128</v>
      </c>
      <c r="J27" s="2" t="s">
        <v>2036</v>
      </c>
    </row>
    <row r="28" spans="1:10" ht="18" customHeight="1" x14ac:dyDescent="0.2">
      <c r="A28" s="2" t="s">
        <v>90</v>
      </c>
      <c r="B28" s="2" t="s">
        <v>10</v>
      </c>
      <c r="C28" s="2" t="s">
        <v>129</v>
      </c>
      <c r="D28" s="2" t="s">
        <v>130</v>
      </c>
      <c r="E28" s="3">
        <v>-2.4198889635</v>
      </c>
      <c r="F28" s="4">
        <v>-0.2414492245</v>
      </c>
      <c r="G28" s="2" t="s">
        <v>131</v>
      </c>
      <c r="H28" s="2" t="s">
        <v>117</v>
      </c>
      <c r="I28" s="2" t="s">
        <v>118</v>
      </c>
      <c r="J28" s="2" t="s">
        <v>2036</v>
      </c>
    </row>
    <row r="29" spans="1:10" ht="18" customHeight="1" x14ac:dyDescent="0.2">
      <c r="A29" s="2" t="s">
        <v>90</v>
      </c>
      <c r="B29" s="2" t="s">
        <v>10</v>
      </c>
      <c r="C29" s="2" t="s">
        <v>132</v>
      </c>
      <c r="D29" s="2" t="s">
        <v>133</v>
      </c>
      <c r="E29" s="3">
        <v>-2.3499919522999999</v>
      </c>
      <c r="F29" s="4">
        <v>-0.2016231466</v>
      </c>
      <c r="G29" s="2" t="s">
        <v>134</v>
      </c>
      <c r="H29" s="2" t="s">
        <v>117</v>
      </c>
      <c r="I29" s="2" t="s">
        <v>118</v>
      </c>
      <c r="J29" s="2" t="s">
        <v>2036</v>
      </c>
    </row>
    <row r="30" spans="1:10" ht="18" customHeight="1" x14ac:dyDescent="0.2">
      <c r="A30" s="2" t="s">
        <v>90</v>
      </c>
      <c r="B30" s="2" t="s">
        <v>10</v>
      </c>
      <c r="C30" s="2" t="s">
        <v>135</v>
      </c>
      <c r="D30" s="2" t="s">
        <v>136</v>
      </c>
      <c r="E30" s="3">
        <v>-2.2915450571</v>
      </c>
      <c r="F30" s="4">
        <v>-0.1741805494</v>
      </c>
      <c r="G30" s="2" t="s">
        <v>137</v>
      </c>
      <c r="H30" s="2" t="s">
        <v>117</v>
      </c>
      <c r="I30" s="2" t="s">
        <v>118</v>
      </c>
      <c r="J30" s="2" t="s">
        <v>2036</v>
      </c>
    </row>
    <row r="31" spans="1:10" ht="18" customHeight="1" x14ac:dyDescent="0.2">
      <c r="A31" s="2" t="s">
        <v>90</v>
      </c>
      <c r="B31" s="2" t="s">
        <v>10</v>
      </c>
      <c r="C31" s="2" t="s">
        <v>138</v>
      </c>
      <c r="D31" s="2" t="s">
        <v>139</v>
      </c>
      <c r="E31" s="3">
        <v>-2.2533175931999998</v>
      </c>
      <c r="F31" s="4">
        <v>-0.1520594542</v>
      </c>
      <c r="G31" s="2" t="s">
        <v>140</v>
      </c>
      <c r="H31" s="2" t="s">
        <v>127</v>
      </c>
      <c r="I31" s="2" t="s">
        <v>128</v>
      </c>
      <c r="J31" s="2" t="s">
        <v>2036</v>
      </c>
    </row>
    <row r="32" spans="1:10" ht="18" customHeight="1" x14ac:dyDescent="0.2">
      <c r="A32" s="2" t="s">
        <v>90</v>
      </c>
      <c r="B32" s="2" t="s">
        <v>10</v>
      </c>
      <c r="C32" s="2" t="s">
        <v>141</v>
      </c>
      <c r="D32" s="2" t="s">
        <v>142</v>
      </c>
      <c r="E32" s="3">
        <v>-2.1684648774999999</v>
      </c>
      <c r="F32" s="4">
        <v>-0.1127869559</v>
      </c>
      <c r="G32" s="2" t="s">
        <v>143</v>
      </c>
      <c r="H32" s="2" t="s">
        <v>127</v>
      </c>
      <c r="I32" s="2" t="s">
        <v>128</v>
      </c>
      <c r="J32" s="2" t="s">
        <v>2036</v>
      </c>
    </row>
    <row r="33" spans="1:10" ht="18" customHeight="1" x14ac:dyDescent="0.2">
      <c r="A33" s="2" t="s">
        <v>90</v>
      </c>
      <c r="B33" s="2" t="s">
        <v>10</v>
      </c>
      <c r="C33" s="2" t="s">
        <v>144</v>
      </c>
      <c r="D33" s="2" t="s">
        <v>145</v>
      </c>
      <c r="E33" s="3">
        <v>-2.1131691105999999</v>
      </c>
      <c r="F33" s="4">
        <v>-8.7017715999999995E-2</v>
      </c>
      <c r="G33" s="2" t="s">
        <v>146</v>
      </c>
      <c r="H33" s="2" t="s">
        <v>112</v>
      </c>
      <c r="I33" s="2" t="s">
        <v>113</v>
      </c>
      <c r="J33" s="2" t="s">
        <v>2036</v>
      </c>
    </row>
    <row r="34" spans="1:10" ht="18" customHeight="1" x14ac:dyDescent="0.2">
      <c r="A34" s="2" t="s">
        <v>147</v>
      </c>
      <c r="B34" s="2" t="s">
        <v>10</v>
      </c>
      <c r="C34" s="2" t="s">
        <v>148</v>
      </c>
      <c r="D34" s="2" t="s">
        <v>2024</v>
      </c>
      <c r="E34" s="3">
        <v>-5.6628632476999998</v>
      </c>
      <c r="F34" s="4">
        <v>-1.910392241</v>
      </c>
      <c r="G34" s="2" t="s">
        <v>150</v>
      </c>
      <c r="H34" s="2" t="s">
        <v>151</v>
      </c>
      <c r="I34" s="2" t="s">
        <v>152</v>
      </c>
      <c r="J34" s="2" t="s">
        <v>2036</v>
      </c>
    </row>
    <row r="35" spans="1:10" ht="18" customHeight="1" x14ac:dyDescent="0.2">
      <c r="A35" s="2" t="s">
        <v>153</v>
      </c>
      <c r="B35" s="2" t="s">
        <v>10</v>
      </c>
      <c r="C35" s="2" t="s">
        <v>148</v>
      </c>
      <c r="D35" s="2" t="s">
        <v>149</v>
      </c>
      <c r="E35" s="3">
        <v>-5.6628632476999998</v>
      </c>
      <c r="F35" s="4">
        <v>-1.910392241</v>
      </c>
      <c r="G35" s="2" t="s">
        <v>150</v>
      </c>
      <c r="H35" s="2" t="s">
        <v>151</v>
      </c>
      <c r="I35" s="2" t="s">
        <v>152</v>
      </c>
      <c r="J35" s="2" t="s">
        <v>2036</v>
      </c>
    </row>
    <row r="36" spans="1:10" ht="18" customHeight="1" x14ac:dyDescent="0.2">
      <c r="A36" s="2" t="s">
        <v>153</v>
      </c>
      <c r="B36" s="2" t="s">
        <v>10</v>
      </c>
      <c r="C36" s="2" t="s">
        <v>154</v>
      </c>
      <c r="D36" s="2" t="s">
        <v>155</v>
      </c>
      <c r="E36" s="3">
        <v>-4.5049737706000004</v>
      </c>
      <c r="F36" s="4">
        <v>-1.3888128738000001</v>
      </c>
      <c r="G36" s="2" t="s">
        <v>156</v>
      </c>
      <c r="H36" s="2" t="s">
        <v>157</v>
      </c>
      <c r="I36" s="2" t="s">
        <v>158</v>
      </c>
      <c r="J36" s="2" t="s">
        <v>2036</v>
      </c>
    </row>
    <row r="37" spans="1:10" ht="18" customHeight="1" x14ac:dyDescent="0.2">
      <c r="A37" s="2" t="s">
        <v>153</v>
      </c>
      <c r="B37" s="2" t="s">
        <v>10</v>
      </c>
      <c r="C37" s="2" t="s">
        <v>159</v>
      </c>
      <c r="D37" s="2" t="s">
        <v>160</v>
      </c>
      <c r="E37" s="3">
        <v>-3.9506071677999999</v>
      </c>
      <c r="F37" s="4">
        <v>-1.1275550867999999</v>
      </c>
      <c r="G37" s="2" t="s">
        <v>161</v>
      </c>
      <c r="H37" s="2" t="s">
        <v>157</v>
      </c>
      <c r="I37" s="2" t="s">
        <v>158</v>
      </c>
      <c r="J37" s="2" t="s">
        <v>2036</v>
      </c>
    </row>
    <row r="38" spans="1:10" ht="18" customHeight="1" x14ac:dyDescent="0.2">
      <c r="A38" s="2" t="s">
        <v>153</v>
      </c>
      <c r="B38" s="2" t="s">
        <v>10</v>
      </c>
      <c r="C38" s="2" t="s">
        <v>162</v>
      </c>
      <c r="D38" s="2" t="s">
        <v>163</v>
      </c>
      <c r="E38" s="3">
        <v>-2.5580106344</v>
      </c>
      <c r="F38" s="4">
        <v>-0.33058443469999998</v>
      </c>
      <c r="G38" s="2" t="s">
        <v>164</v>
      </c>
      <c r="H38" s="2" t="s">
        <v>165</v>
      </c>
      <c r="I38" s="2" t="s">
        <v>166</v>
      </c>
      <c r="J38" s="2" t="s">
        <v>2036</v>
      </c>
    </row>
    <row r="39" spans="1:10" ht="18" customHeight="1" x14ac:dyDescent="0.2">
      <c r="A39" s="2" t="s">
        <v>167</v>
      </c>
      <c r="B39" s="2" t="s">
        <v>10</v>
      </c>
      <c r="C39" s="2" t="s">
        <v>168</v>
      </c>
      <c r="D39" s="2" t="s">
        <v>169</v>
      </c>
      <c r="E39" s="3">
        <v>-5.5095125898999999</v>
      </c>
      <c r="F39" s="4">
        <v>-1.8539515961999999</v>
      </c>
      <c r="G39" s="2" t="s">
        <v>170</v>
      </c>
      <c r="H39" s="2" t="s">
        <v>171</v>
      </c>
      <c r="I39" s="2" t="s">
        <v>172</v>
      </c>
      <c r="J39" s="2" t="s">
        <v>2036</v>
      </c>
    </row>
    <row r="40" spans="1:10" ht="18" customHeight="1" x14ac:dyDescent="0.2">
      <c r="A40" s="2" t="s">
        <v>173</v>
      </c>
      <c r="B40" s="2" t="s">
        <v>10</v>
      </c>
      <c r="C40" s="2" t="s">
        <v>168</v>
      </c>
      <c r="D40" s="2" t="s">
        <v>169</v>
      </c>
      <c r="E40" s="3">
        <v>-5.5095125898999999</v>
      </c>
      <c r="F40" s="4">
        <v>-1.8539515961999999</v>
      </c>
      <c r="G40" s="2" t="s">
        <v>170</v>
      </c>
      <c r="H40" s="2" t="s">
        <v>174</v>
      </c>
      <c r="I40" s="2" t="s">
        <v>175</v>
      </c>
      <c r="J40" s="2" t="s">
        <v>2036</v>
      </c>
    </row>
    <row r="41" spans="1:10" ht="18" customHeight="1" x14ac:dyDescent="0.2">
      <c r="A41" s="2" t="s">
        <v>173</v>
      </c>
      <c r="B41" s="2" t="s">
        <v>10</v>
      </c>
      <c r="C41" s="2" t="s">
        <v>176</v>
      </c>
      <c r="D41" s="2" t="s">
        <v>177</v>
      </c>
      <c r="E41" s="3">
        <v>-4.7971270977999998</v>
      </c>
      <c r="F41" s="4">
        <v>-1.5217773457999999</v>
      </c>
      <c r="G41" s="2" t="s">
        <v>178</v>
      </c>
      <c r="H41" s="2" t="s">
        <v>179</v>
      </c>
      <c r="I41" s="2" t="s">
        <v>180</v>
      </c>
      <c r="J41" s="2" t="s">
        <v>2036</v>
      </c>
    </row>
    <row r="42" spans="1:10" ht="18" customHeight="1" x14ac:dyDescent="0.2">
      <c r="A42" s="2" t="s">
        <v>173</v>
      </c>
      <c r="B42" s="2" t="s">
        <v>10</v>
      </c>
      <c r="C42" s="2" t="s">
        <v>181</v>
      </c>
      <c r="D42" s="2" t="s">
        <v>182</v>
      </c>
      <c r="E42" s="3">
        <v>-4.6336554407000001</v>
      </c>
      <c r="F42" s="4">
        <v>-1.4552157017</v>
      </c>
      <c r="G42" s="2" t="s">
        <v>183</v>
      </c>
      <c r="H42" s="2" t="s">
        <v>184</v>
      </c>
      <c r="I42" s="2" t="s">
        <v>185</v>
      </c>
      <c r="J42" s="2" t="s">
        <v>2036</v>
      </c>
    </row>
    <row r="43" spans="1:10" ht="18" customHeight="1" x14ac:dyDescent="0.2">
      <c r="A43" s="2" t="s">
        <v>173</v>
      </c>
      <c r="B43" s="2" t="s">
        <v>10</v>
      </c>
      <c r="C43" s="2" t="s">
        <v>186</v>
      </c>
      <c r="D43" s="2" t="s">
        <v>187</v>
      </c>
      <c r="E43" s="3">
        <v>-3.7820849752000001</v>
      </c>
      <c r="F43" s="4">
        <v>-1.0483150948</v>
      </c>
      <c r="G43" s="2" t="s">
        <v>188</v>
      </c>
      <c r="H43" s="2" t="s">
        <v>189</v>
      </c>
      <c r="I43" s="2" t="s">
        <v>190</v>
      </c>
      <c r="J43" s="2" t="s">
        <v>2036</v>
      </c>
    </row>
    <row r="44" spans="1:10" ht="18" customHeight="1" x14ac:dyDescent="0.2">
      <c r="A44" s="2" t="s">
        <v>173</v>
      </c>
      <c r="B44" s="2" t="s">
        <v>10</v>
      </c>
      <c r="C44" s="2" t="s">
        <v>191</v>
      </c>
      <c r="D44" s="2" t="s">
        <v>192</v>
      </c>
      <c r="E44" s="3">
        <v>-3.6875926935000001</v>
      </c>
      <c r="F44" s="4">
        <v>-0.99396797670000003</v>
      </c>
      <c r="G44" s="2" t="s">
        <v>193</v>
      </c>
      <c r="H44" s="2" t="s">
        <v>194</v>
      </c>
      <c r="I44" s="2" t="s">
        <v>195</v>
      </c>
      <c r="J44" s="2" t="s">
        <v>2036</v>
      </c>
    </row>
    <row r="45" spans="1:10" ht="18" customHeight="1" x14ac:dyDescent="0.2">
      <c r="A45" s="2" t="s">
        <v>173</v>
      </c>
      <c r="B45" s="2" t="s">
        <v>10</v>
      </c>
      <c r="C45" s="2" t="s">
        <v>196</v>
      </c>
      <c r="D45" s="2" t="s">
        <v>197</v>
      </c>
      <c r="E45" s="3">
        <v>-3.5583726250000001</v>
      </c>
      <c r="F45" s="4">
        <v>-0.91462259489999997</v>
      </c>
      <c r="G45" s="2" t="s">
        <v>198</v>
      </c>
      <c r="H45" s="2" t="s">
        <v>199</v>
      </c>
      <c r="I45" s="2" t="s">
        <v>200</v>
      </c>
      <c r="J45" s="2" t="s">
        <v>2036</v>
      </c>
    </row>
    <row r="46" spans="1:10" ht="18" customHeight="1" x14ac:dyDescent="0.2">
      <c r="A46" s="2" t="s">
        <v>173</v>
      </c>
      <c r="B46" s="2" t="s">
        <v>63</v>
      </c>
      <c r="C46" s="2" t="s">
        <v>201</v>
      </c>
      <c r="D46" s="2" t="s">
        <v>202</v>
      </c>
      <c r="E46" s="3">
        <v>-2.9401142924000001</v>
      </c>
      <c r="F46" s="4">
        <v>-0.5398258038</v>
      </c>
      <c r="G46" s="2" t="s">
        <v>203</v>
      </c>
      <c r="H46" s="2" t="s">
        <v>204</v>
      </c>
      <c r="I46" s="2" t="s">
        <v>205</v>
      </c>
      <c r="J46" s="2" t="s">
        <v>2036</v>
      </c>
    </row>
    <row r="47" spans="1:10" ht="18" customHeight="1" x14ac:dyDescent="0.2">
      <c r="A47" s="2" t="s">
        <v>173</v>
      </c>
      <c r="B47" s="2" t="s">
        <v>63</v>
      </c>
      <c r="C47" s="2" t="s">
        <v>206</v>
      </c>
      <c r="D47" s="2" t="s">
        <v>207</v>
      </c>
      <c r="E47" s="3">
        <v>-2.8817555195</v>
      </c>
      <c r="F47" s="4">
        <v>-0.51385543199999995</v>
      </c>
      <c r="G47" s="2" t="s">
        <v>111</v>
      </c>
      <c r="H47" s="2" t="s">
        <v>208</v>
      </c>
      <c r="I47" s="2" t="s">
        <v>209</v>
      </c>
      <c r="J47" s="2" t="s">
        <v>2036</v>
      </c>
    </row>
    <row r="48" spans="1:10" ht="18" customHeight="1" x14ac:dyDescent="0.2">
      <c r="A48" s="2" t="s">
        <v>173</v>
      </c>
      <c r="B48" s="2" t="s">
        <v>63</v>
      </c>
      <c r="C48" s="2" t="s">
        <v>210</v>
      </c>
      <c r="D48" s="2" t="s">
        <v>211</v>
      </c>
      <c r="E48" s="3">
        <v>-2.737610305</v>
      </c>
      <c r="F48" s="4">
        <v>-0.4361577505</v>
      </c>
      <c r="G48" s="2" t="s">
        <v>212</v>
      </c>
      <c r="H48" s="2" t="s">
        <v>213</v>
      </c>
      <c r="I48" s="2" t="s">
        <v>214</v>
      </c>
      <c r="J48" s="2" t="s">
        <v>2036</v>
      </c>
    </row>
    <row r="49" spans="1:10" ht="18" customHeight="1" x14ac:dyDescent="0.2">
      <c r="A49" s="2" t="s">
        <v>173</v>
      </c>
      <c r="B49" s="2" t="s">
        <v>63</v>
      </c>
      <c r="C49" s="2" t="s">
        <v>215</v>
      </c>
      <c r="D49" s="2" t="s">
        <v>216</v>
      </c>
      <c r="E49" s="3">
        <v>-2.7179406879000001</v>
      </c>
      <c r="F49" s="4">
        <v>-0.427867679</v>
      </c>
      <c r="G49" s="2" t="s">
        <v>217</v>
      </c>
      <c r="H49" s="2" t="s">
        <v>218</v>
      </c>
      <c r="I49" s="2" t="s">
        <v>219</v>
      </c>
      <c r="J49" s="2" t="s">
        <v>2036</v>
      </c>
    </row>
    <row r="50" spans="1:10" ht="18" customHeight="1" x14ac:dyDescent="0.2">
      <c r="A50" s="2" t="s">
        <v>173</v>
      </c>
      <c r="B50" s="2" t="s">
        <v>63</v>
      </c>
      <c r="C50" s="2" t="s">
        <v>220</v>
      </c>
      <c r="D50" s="2" t="s">
        <v>221</v>
      </c>
      <c r="E50" s="3">
        <v>-2.5109923813999999</v>
      </c>
      <c r="F50" s="4">
        <v>-0.3083370151</v>
      </c>
      <c r="G50" s="2" t="s">
        <v>222</v>
      </c>
      <c r="H50" s="2" t="s">
        <v>213</v>
      </c>
      <c r="I50" s="2" t="s">
        <v>214</v>
      </c>
      <c r="J50" s="2" t="s">
        <v>2036</v>
      </c>
    </row>
    <row r="51" spans="1:10" ht="18" customHeight="1" x14ac:dyDescent="0.2">
      <c r="A51" s="2" t="s">
        <v>223</v>
      </c>
      <c r="B51" s="2" t="s">
        <v>10</v>
      </c>
      <c r="C51" s="2" t="s">
        <v>224</v>
      </c>
      <c r="D51" s="2" t="s">
        <v>2027</v>
      </c>
      <c r="E51" s="3">
        <v>-5.2359056795000001</v>
      </c>
      <c r="F51" s="4">
        <v>-1.7264727215</v>
      </c>
      <c r="G51" s="2" t="s">
        <v>226</v>
      </c>
      <c r="H51" s="2" t="s">
        <v>227</v>
      </c>
      <c r="I51" s="2" t="s">
        <v>228</v>
      </c>
      <c r="J51" s="2" t="s">
        <v>2036</v>
      </c>
    </row>
    <row r="52" spans="1:10" ht="18" customHeight="1" x14ac:dyDescent="0.2">
      <c r="A52" s="2" t="s">
        <v>229</v>
      </c>
      <c r="B52" s="2" t="s">
        <v>10</v>
      </c>
      <c r="C52" s="2" t="s">
        <v>224</v>
      </c>
      <c r="D52" s="2" t="s">
        <v>225</v>
      </c>
      <c r="E52" s="3">
        <v>-5.2359056795000001</v>
      </c>
      <c r="F52" s="4">
        <v>-1.7264727215</v>
      </c>
      <c r="G52" s="2" t="s">
        <v>226</v>
      </c>
      <c r="H52" s="2" t="s">
        <v>230</v>
      </c>
      <c r="I52" s="2" t="s">
        <v>231</v>
      </c>
      <c r="J52" s="2" t="s">
        <v>2036</v>
      </c>
    </row>
    <row r="53" spans="1:10" ht="18" customHeight="1" x14ac:dyDescent="0.2">
      <c r="A53" s="2" t="s">
        <v>229</v>
      </c>
      <c r="B53" s="2" t="s">
        <v>10</v>
      </c>
      <c r="C53" s="2" t="s">
        <v>232</v>
      </c>
      <c r="D53" s="2" t="s">
        <v>233</v>
      </c>
      <c r="E53" s="3">
        <v>-4.9847608023000003</v>
      </c>
      <c r="F53" s="4">
        <v>-1.5789402031999999</v>
      </c>
      <c r="G53" s="2" t="s">
        <v>234</v>
      </c>
      <c r="H53" s="2" t="s">
        <v>235</v>
      </c>
      <c r="I53" s="2" t="s">
        <v>236</v>
      </c>
      <c r="J53" s="2" t="s">
        <v>2036</v>
      </c>
    </row>
    <row r="54" spans="1:10" ht="18" customHeight="1" x14ac:dyDescent="0.2">
      <c r="A54" s="2" t="s">
        <v>229</v>
      </c>
      <c r="B54" s="2" t="s">
        <v>10</v>
      </c>
      <c r="C54" s="2" t="s">
        <v>237</v>
      </c>
      <c r="D54" s="2" t="s">
        <v>238</v>
      </c>
      <c r="E54" s="3">
        <v>-4.9651516452999997</v>
      </c>
      <c r="F54" s="4">
        <v>-1.5789402031999999</v>
      </c>
      <c r="G54" s="2" t="s">
        <v>239</v>
      </c>
      <c r="H54" s="2" t="s">
        <v>230</v>
      </c>
      <c r="I54" s="2" t="s">
        <v>231</v>
      </c>
      <c r="J54" s="2" t="s">
        <v>2036</v>
      </c>
    </row>
    <row r="55" spans="1:10" ht="18" customHeight="1" x14ac:dyDescent="0.2">
      <c r="A55" s="2" t="s">
        <v>229</v>
      </c>
      <c r="B55" s="2" t="s">
        <v>10</v>
      </c>
      <c r="C55" s="2" t="s">
        <v>240</v>
      </c>
      <c r="D55" s="2" t="s">
        <v>241</v>
      </c>
      <c r="E55" s="3">
        <v>-4.3346079087999998</v>
      </c>
      <c r="F55" s="4">
        <v>-1.3156363532999999</v>
      </c>
      <c r="G55" s="2" t="s">
        <v>242</v>
      </c>
      <c r="H55" s="2" t="s">
        <v>243</v>
      </c>
      <c r="I55" s="2" t="s">
        <v>244</v>
      </c>
      <c r="J55" s="2" t="s">
        <v>2036</v>
      </c>
    </row>
    <row r="56" spans="1:10" ht="18" customHeight="1" x14ac:dyDescent="0.2">
      <c r="A56" s="2" t="s">
        <v>229</v>
      </c>
      <c r="B56" s="2" t="s">
        <v>10</v>
      </c>
      <c r="C56" s="2" t="s">
        <v>245</v>
      </c>
      <c r="D56" s="2" t="s">
        <v>246</v>
      </c>
      <c r="E56" s="3">
        <v>-4.2009029578000003</v>
      </c>
      <c r="F56" s="4">
        <v>-1.2666075467</v>
      </c>
      <c r="G56" s="2" t="s">
        <v>247</v>
      </c>
      <c r="H56" s="2" t="s">
        <v>248</v>
      </c>
      <c r="I56" s="2" t="s">
        <v>249</v>
      </c>
      <c r="J56" s="2" t="s">
        <v>2036</v>
      </c>
    </row>
    <row r="57" spans="1:10" ht="18" customHeight="1" x14ac:dyDescent="0.2">
      <c r="A57" s="2" t="s">
        <v>229</v>
      </c>
      <c r="B57" s="2" t="s">
        <v>10</v>
      </c>
      <c r="C57" s="2" t="s">
        <v>250</v>
      </c>
      <c r="D57" s="2" t="s">
        <v>251</v>
      </c>
      <c r="E57" s="3">
        <v>-4.1897747805999996</v>
      </c>
      <c r="F57" s="4">
        <v>-1.2666075467</v>
      </c>
      <c r="G57" s="2" t="s">
        <v>252</v>
      </c>
      <c r="H57" s="2" t="s">
        <v>235</v>
      </c>
      <c r="I57" s="2" t="s">
        <v>236</v>
      </c>
      <c r="J57" s="2" t="s">
        <v>2036</v>
      </c>
    </row>
    <row r="58" spans="1:10" ht="18" customHeight="1" x14ac:dyDescent="0.2">
      <c r="A58" s="2" t="s">
        <v>229</v>
      </c>
      <c r="B58" s="2" t="s">
        <v>10</v>
      </c>
      <c r="C58" s="2" t="s">
        <v>253</v>
      </c>
      <c r="D58" s="2" t="s">
        <v>254</v>
      </c>
      <c r="E58" s="3">
        <v>-3.9003738949</v>
      </c>
      <c r="F58" s="4">
        <v>-1.1256264934</v>
      </c>
      <c r="G58" s="2" t="s">
        <v>255</v>
      </c>
      <c r="H58" s="2" t="s">
        <v>256</v>
      </c>
      <c r="I58" s="2" t="s">
        <v>257</v>
      </c>
      <c r="J58" s="2" t="s">
        <v>2036</v>
      </c>
    </row>
    <row r="59" spans="1:10" ht="18" customHeight="1" x14ac:dyDescent="0.2">
      <c r="A59" s="2" t="s">
        <v>229</v>
      </c>
      <c r="B59" s="2" t="s">
        <v>10</v>
      </c>
      <c r="C59" s="2" t="s">
        <v>258</v>
      </c>
      <c r="D59" s="2" t="s">
        <v>259</v>
      </c>
      <c r="E59" s="3">
        <v>-3.8171824107000001</v>
      </c>
      <c r="F59" s="4">
        <v>-1.0537160197</v>
      </c>
      <c r="G59" s="2" t="s">
        <v>260</v>
      </c>
      <c r="H59" s="2" t="s">
        <v>243</v>
      </c>
      <c r="I59" s="2" t="s">
        <v>244</v>
      </c>
      <c r="J59" s="2" t="s">
        <v>2036</v>
      </c>
    </row>
    <row r="60" spans="1:10" ht="18" customHeight="1" x14ac:dyDescent="0.2">
      <c r="A60" s="2" t="s">
        <v>229</v>
      </c>
      <c r="B60" s="2" t="s">
        <v>10</v>
      </c>
      <c r="C60" s="2" t="s">
        <v>261</v>
      </c>
      <c r="D60" s="2" t="s">
        <v>262</v>
      </c>
      <c r="E60" s="3">
        <v>-3.7851750947</v>
      </c>
      <c r="F60" s="4">
        <v>-1.0483150948</v>
      </c>
      <c r="G60" s="2" t="s">
        <v>263</v>
      </c>
      <c r="H60" s="2" t="s">
        <v>243</v>
      </c>
      <c r="I60" s="2" t="s">
        <v>244</v>
      </c>
      <c r="J60" s="2" t="s">
        <v>2036</v>
      </c>
    </row>
    <row r="61" spans="1:10" ht="18" customHeight="1" x14ac:dyDescent="0.2">
      <c r="A61" s="2" t="s">
        <v>229</v>
      </c>
      <c r="B61" s="2" t="s">
        <v>10</v>
      </c>
      <c r="C61" s="2" t="s">
        <v>264</v>
      </c>
      <c r="D61" s="2" t="s">
        <v>265</v>
      </c>
      <c r="E61" s="3">
        <v>-3.7791609778000002</v>
      </c>
      <c r="F61" s="4">
        <v>-1.0483150948</v>
      </c>
      <c r="G61" s="2" t="s">
        <v>266</v>
      </c>
      <c r="H61" s="2" t="s">
        <v>267</v>
      </c>
      <c r="I61" s="2" t="s">
        <v>268</v>
      </c>
      <c r="J61" s="2" t="s">
        <v>2036</v>
      </c>
    </row>
    <row r="62" spans="1:10" ht="18" customHeight="1" x14ac:dyDescent="0.2">
      <c r="A62" s="2" t="s">
        <v>229</v>
      </c>
      <c r="B62" s="2" t="s">
        <v>10</v>
      </c>
      <c r="C62" s="2" t="s">
        <v>269</v>
      </c>
      <c r="D62" s="2" t="s">
        <v>270</v>
      </c>
      <c r="E62" s="3">
        <v>-3.4569223607000001</v>
      </c>
      <c r="F62" s="4">
        <v>-0.83624699499999999</v>
      </c>
      <c r="G62" s="2" t="s">
        <v>271</v>
      </c>
      <c r="H62" s="2" t="s">
        <v>272</v>
      </c>
      <c r="I62" s="2" t="s">
        <v>273</v>
      </c>
      <c r="J62" s="2" t="s">
        <v>2036</v>
      </c>
    </row>
    <row r="63" spans="1:10" ht="18" customHeight="1" x14ac:dyDescent="0.2">
      <c r="A63" s="2" t="s">
        <v>229</v>
      </c>
      <c r="B63" s="2" t="s">
        <v>10</v>
      </c>
      <c r="C63" s="2" t="s">
        <v>274</v>
      </c>
      <c r="D63" s="2" t="s">
        <v>275</v>
      </c>
      <c r="E63" s="3">
        <v>-2.8359919195000001</v>
      </c>
      <c r="F63" s="4">
        <v>-0.49849426070000002</v>
      </c>
      <c r="G63" s="2" t="s">
        <v>276</v>
      </c>
      <c r="H63" s="2" t="s">
        <v>277</v>
      </c>
      <c r="I63" s="2" t="s">
        <v>278</v>
      </c>
      <c r="J63" s="2" t="s">
        <v>2036</v>
      </c>
    </row>
    <row r="64" spans="1:10" ht="18" customHeight="1" x14ac:dyDescent="0.2">
      <c r="A64" s="2" t="s">
        <v>229</v>
      </c>
      <c r="B64" s="2" t="s">
        <v>10</v>
      </c>
      <c r="C64" s="2" t="s">
        <v>279</v>
      </c>
      <c r="D64" s="2" t="s">
        <v>280</v>
      </c>
      <c r="E64" s="3">
        <v>-2.8359919195000001</v>
      </c>
      <c r="F64" s="4">
        <v>-0.49849426070000002</v>
      </c>
      <c r="G64" s="2" t="s">
        <v>276</v>
      </c>
      <c r="H64" s="2" t="s">
        <v>277</v>
      </c>
      <c r="I64" s="2" t="s">
        <v>278</v>
      </c>
      <c r="J64" s="2" t="s">
        <v>2036</v>
      </c>
    </row>
    <row r="65" spans="1:10" ht="18" customHeight="1" x14ac:dyDescent="0.2">
      <c r="A65" s="2" t="s">
        <v>229</v>
      </c>
      <c r="B65" s="2" t="s">
        <v>10</v>
      </c>
      <c r="C65" s="2" t="s">
        <v>281</v>
      </c>
      <c r="D65" s="2" t="s">
        <v>282</v>
      </c>
      <c r="E65" s="3">
        <v>-2.6886449546</v>
      </c>
      <c r="F65" s="4">
        <v>-0.41453173780000002</v>
      </c>
      <c r="G65" s="2" t="s">
        <v>283</v>
      </c>
      <c r="H65" s="2" t="s">
        <v>277</v>
      </c>
      <c r="I65" s="2" t="s">
        <v>278</v>
      </c>
      <c r="J65" s="2" t="s">
        <v>2036</v>
      </c>
    </row>
    <row r="66" spans="1:10" ht="18" customHeight="1" x14ac:dyDescent="0.2">
      <c r="A66" s="2" t="s">
        <v>229</v>
      </c>
      <c r="B66" s="2" t="s">
        <v>10</v>
      </c>
      <c r="C66" s="2" t="s">
        <v>284</v>
      </c>
      <c r="D66" s="2" t="s">
        <v>285</v>
      </c>
      <c r="E66" s="3">
        <v>-2.5837369399000001</v>
      </c>
      <c r="F66" s="4">
        <v>-0.34675125220000003</v>
      </c>
      <c r="G66" s="2" t="s">
        <v>286</v>
      </c>
      <c r="H66" s="2" t="s">
        <v>287</v>
      </c>
      <c r="I66" s="2" t="s">
        <v>288</v>
      </c>
      <c r="J66" s="2" t="s">
        <v>2036</v>
      </c>
    </row>
    <row r="67" spans="1:10" ht="18" customHeight="1" x14ac:dyDescent="0.2">
      <c r="A67" s="2" t="s">
        <v>229</v>
      </c>
      <c r="B67" s="2" t="s">
        <v>44</v>
      </c>
      <c r="C67" s="2" t="s">
        <v>289</v>
      </c>
      <c r="D67" s="2" t="s">
        <v>290</v>
      </c>
      <c r="E67" s="3">
        <v>-2.3197178886000001</v>
      </c>
      <c r="F67" s="4">
        <v>-0.18267083479999999</v>
      </c>
      <c r="G67" s="2" t="s">
        <v>291</v>
      </c>
      <c r="H67" s="2" t="s">
        <v>292</v>
      </c>
      <c r="I67" s="2" t="s">
        <v>293</v>
      </c>
      <c r="J67" s="2" t="s">
        <v>2036</v>
      </c>
    </row>
    <row r="68" spans="1:10" ht="18" customHeight="1" x14ac:dyDescent="0.2">
      <c r="A68" s="2" t="s">
        <v>294</v>
      </c>
      <c r="B68" s="2" t="s">
        <v>295</v>
      </c>
      <c r="C68" s="2" t="s">
        <v>296</v>
      </c>
      <c r="D68" s="2" t="s">
        <v>2026</v>
      </c>
      <c r="E68" s="3">
        <v>-4.9334712011999997</v>
      </c>
      <c r="F68" s="4">
        <v>-1.5789402031999999</v>
      </c>
      <c r="G68" s="2" t="s">
        <v>298</v>
      </c>
      <c r="H68" s="2" t="s">
        <v>299</v>
      </c>
      <c r="I68" s="2" t="s">
        <v>300</v>
      </c>
      <c r="J68" s="2" t="s">
        <v>2036</v>
      </c>
    </row>
    <row r="69" spans="1:10" ht="18" customHeight="1" x14ac:dyDescent="0.2">
      <c r="A69" s="2" t="s">
        <v>301</v>
      </c>
      <c r="B69" s="2" t="s">
        <v>295</v>
      </c>
      <c r="C69" s="2" t="s">
        <v>296</v>
      </c>
      <c r="D69" s="2" t="s">
        <v>297</v>
      </c>
      <c r="E69" s="3">
        <v>-4.9334712011999997</v>
      </c>
      <c r="F69" s="4">
        <v>-1.5789402031999999</v>
      </c>
      <c r="G69" s="2" t="s">
        <v>298</v>
      </c>
      <c r="H69" s="2" t="s">
        <v>302</v>
      </c>
      <c r="I69" s="2" t="s">
        <v>303</v>
      </c>
      <c r="J69" s="2" t="s">
        <v>2036</v>
      </c>
    </row>
    <row r="70" spans="1:10" ht="18" customHeight="1" x14ac:dyDescent="0.2">
      <c r="A70" s="2" t="s">
        <v>301</v>
      </c>
      <c r="B70" s="2" t="s">
        <v>10</v>
      </c>
      <c r="C70" s="2" t="s">
        <v>304</v>
      </c>
      <c r="D70" s="2" t="s">
        <v>305</v>
      </c>
      <c r="E70" s="3">
        <v>-4.1727688956</v>
      </c>
      <c r="F70" s="4">
        <v>-1.2664729508999999</v>
      </c>
      <c r="G70" s="2" t="s">
        <v>306</v>
      </c>
      <c r="H70" s="2" t="s">
        <v>307</v>
      </c>
      <c r="I70" s="2" t="s">
        <v>308</v>
      </c>
      <c r="J70" s="2" t="s">
        <v>2036</v>
      </c>
    </row>
    <row r="71" spans="1:10" ht="18" customHeight="1" x14ac:dyDescent="0.2">
      <c r="A71" s="2" t="s">
        <v>301</v>
      </c>
      <c r="B71" s="2" t="s">
        <v>10</v>
      </c>
      <c r="C71" s="2" t="s">
        <v>309</v>
      </c>
      <c r="D71" s="2" t="s">
        <v>310</v>
      </c>
      <c r="E71" s="3">
        <v>-4.0373743520999996</v>
      </c>
      <c r="F71" s="4">
        <v>-1.1742050477999999</v>
      </c>
      <c r="G71" s="2" t="s">
        <v>311</v>
      </c>
      <c r="H71" s="2" t="s">
        <v>307</v>
      </c>
      <c r="I71" s="2" t="s">
        <v>308</v>
      </c>
      <c r="J71" s="2" t="s">
        <v>2036</v>
      </c>
    </row>
    <row r="72" spans="1:10" ht="18" customHeight="1" x14ac:dyDescent="0.2">
      <c r="A72" s="2" t="s">
        <v>301</v>
      </c>
      <c r="B72" s="2" t="s">
        <v>10</v>
      </c>
      <c r="C72" s="2" t="s">
        <v>312</v>
      </c>
      <c r="D72" s="2" t="s">
        <v>313</v>
      </c>
      <c r="E72" s="3">
        <v>-2.9795543917999998</v>
      </c>
      <c r="F72" s="4">
        <v>-0.54930267980000003</v>
      </c>
      <c r="G72" s="2" t="s">
        <v>314</v>
      </c>
      <c r="H72" s="2" t="s">
        <v>315</v>
      </c>
      <c r="I72" s="2" t="s">
        <v>316</v>
      </c>
      <c r="J72" s="2" t="s">
        <v>2036</v>
      </c>
    </row>
    <row r="73" spans="1:10" ht="18" customHeight="1" x14ac:dyDescent="0.2">
      <c r="A73" s="2" t="s">
        <v>301</v>
      </c>
      <c r="B73" s="2" t="s">
        <v>10</v>
      </c>
      <c r="C73" s="2" t="s">
        <v>317</v>
      </c>
      <c r="D73" s="2" t="s">
        <v>318</v>
      </c>
      <c r="E73" s="3">
        <v>-2.9551717317000001</v>
      </c>
      <c r="F73" s="4">
        <v>-0.5398258038</v>
      </c>
      <c r="G73" s="2" t="s">
        <v>319</v>
      </c>
      <c r="H73" s="2" t="s">
        <v>320</v>
      </c>
      <c r="I73" s="2" t="s">
        <v>321</v>
      </c>
      <c r="J73" s="2" t="s">
        <v>2036</v>
      </c>
    </row>
    <row r="74" spans="1:10" ht="18" customHeight="1" x14ac:dyDescent="0.2">
      <c r="A74" s="2" t="s">
        <v>301</v>
      </c>
      <c r="B74" s="2" t="s">
        <v>10</v>
      </c>
      <c r="C74" s="2" t="s">
        <v>322</v>
      </c>
      <c r="D74" s="2" t="s">
        <v>323</v>
      </c>
      <c r="E74" s="3">
        <v>-2.9036457274999998</v>
      </c>
      <c r="F74" s="4">
        <v>-0.51385543199999995</v>
      </c>
      <c r="G74" s="2" t="s">
        <v>324</v>
      </c>
      <c r="H74" s="2" t="s">
        <v>325</v>
      </c>
      <c r="I74" s="2" t="s">
        <v>326</v>
      </c>
      <c r="J74" s="2" t="s">
        <v>2036</v>
      </c>
    </row>
    <row r="75" spans="1:10" ht="18" customHeight="1" x14ac:dyDescent="0.2">
      <c r="A75" s="2" t="s">
        <v>301</v>
      </c>
      <c r="B75" s="2" t="s">
        <v>10</v>
      </c>
      <c r="C75" s="2" t="s">
        <v>327</v>
      </c>
      <c r="D75" s="2" t="s">
        <v>328</v>
      </c>
      <c r="E75" s="3">
        <v>-2.8630616122000001</v>
      </c>
      <c r="F75" s="4">
        <v>-0.50416580870000005</v>
      </c>
      <c r="G75" s="2" t="s">
        <v>329</v>
      </c>
      <c r="H75" s="2" t="s">
        <v>325</v>
      </c>
      <c r="I75" s="2" t="s">
        <v>326</v>
      </c>
      <c r="J75" s="2" t="s">
        <v>2036</v>
      </c>
    </row>
    <row r="76" spans="1:10" ht="18" customHeight="1" x14ac:dyDescent="0.2">
      <c r="A76" s="2" t="s">
        <v>301</v>
      </c>
      <c r="B76" s="2" t="s">
        <v>10</v>
      </c>
      <c r="C76" s="2" t="s">
        <v>330</v>
      </c>
      <c r="D76" s="2" t="s">
        <v>331</v>
      </c>
      <c r="E76" s="3">
        <v>-2.8137644411</v>
      </c>
      <c r="F76" s="4">
        <v>-0.48453930830000003</v>
      </c>
      <c r="G76" s="2" t="s">
        <v>332</v>
      </c>
      <c r="H76" s="2" t="s">
        <v>333</v>
      </c>
      <c r="I76" s="2" t="s">
        <v>334</v>
      </c>
      <c r="J76" s="2" t="s">
        <v>2036</v>
      </c>
    </row>
    <row r="77" spans="1:10" ht="18" customHeight="1" x14ac:dyDescent="0.2">
      <c r="A77" s="2" t="s">
        <v>301</v>
      </c>
      <c r="B77" s="2" t="s">
        <v>10</v>
      </c>
      <c r="C77" s="2" t="s">
        <v>335</v>
      </c>
      <c r="D77" s="2" t="s">
        <v>336</v>
      </c>
      <c r="E77" s="3">
        <v>-2.7288691542999999</v>
      </c>
      <c r="F77" s="4">
        <v>-0.43124300760000001</v>
      </c>
      <c r="G77" s="2" t="s">
        <v>337</v>
      </c>
      <c r="H77" s="2" t="s">
        <v>333</v>
      </c>
      <c r="I77" s="2" t="s">
        <v>334</v>
      </c>
      <c r="J77" s="2" t="s">
        <v>2036</v>
      </c>
    </row>
    <row r="78" spans="1:10" ht="18" customHeight="1" x14ac:dyDescent="0.2">
      <c r="A78" s="2" t="s">
        <v>301</v>
      </c>
      <c r="B78" s="2" t="s">
        <v>10</v>
      </c>
      <c r="C78" s="2" t="s">
        <v>338</v>
      </c>
      <c r="D78" s="2" t="s">
        <v>339</v>
      </c>
      <c r="E78" s="3">
        <v>-2.3978608665999999</v>
      </c>
      <c r="F78" s="4">
        <v>-0.22802129939999999</v>
      </c>
      <c r="G78" s="2" t="s">
        <v>340</v>
      </c>
      <c r="H78" s="2" t="s">
        <v>341</v>
      </c>
      <c r="I78" s="2" t="s">
        <v>342</v>
      </c>
      <c r="J78" s="2" t="s">
        <v>2036</v>
      </c>
    </row>
    <row r="79" spans="1:10" ht="18" customHeight="1" x14ac:dyDescent="0.2">
      <c r="A79" s="2" t="s">
        <v>301</v>
      </c>
      <c r="B79" s="2" t="s">
        <v>10</v>
      </c>
      <c r="C79" s="2" t="s">
        <v>343</v>
      </c>
      <c r="D79" s="2" t="s">
        <v>344</v>
      </c>
      <c r="E79" s="3">
        <v>-2.1487739196</v>
      </c>
      <c r="F79" s="4">
        <v>-9.9594291000000001E-2</v>
      </c>
      <c r="G79" s="2" t="s">
        <v>345</v>
      </c>
      <c r="H79" s="2" t="s">
        <v>346</v>
      </c>
      <c r="I79" s="2" t="s">
        <v>347</v>
      </c>
      <c r="J79" s="2" t="s">
        <v>2036</v>
      </c>
    </row>
    <row r="80" spans="1:10" ht="18" customHeight="1" x14ac:dyDescent="0.2">
      <c r="A80" s="2" t="s">
        <v>301</v>
      </c>
      <c r="B80" s="2" t="s">
        <v>10</v>
      </c>
      <c r="C80" s="2" t="s">
        <v>348</v>
      </c>
      <c r="D80" s="2" t="s">
        <v>349</v>
      </c>
      <c r="E80" s="3">
        <v>-2.1014475251000002</v>
      </c>
      <c r="F80" s="4">
        <v>-7.9354986899999994E-2</v>
      </c>
      <c r="G80" s="2" t="s">
        <v>350</v>
      </c>
      <c r="H80" s="2" t="s">
        <v>351</v>
      </c>
      <c r="I80" s="2" t="s">
        <v>352</v>
      </c>
      <c r="J80" s="2" t="s">
        <v>2036</v>
      </c>
    </row>
    <row r="81" spans="1:10" ht="18" customHeight="1" x14ac:dyDescent="0.2">
      <c r="A81" s="2" t="s">
        <v>301</v>
      </c>
      <c r="B81" s="2" t="s">
        <v>10</v>
      </c>
      <c r="C81" s="2" t="s">
        <v>353</v>
      </c>
      <c r="D81" s="2" t="s">
        <v>354</v>
      </c>
      <c r="E81" s="3">
        <v>-2.0346516172000002</v>
      </c>
      <c r="F81" s="4">
        <v>-4.4668136400000003E-2</v>
      </c>
      <c r="G81" s="2" t="s">
        <v>355</v>
      </c>
      <c r="H81" s="2" t="s">
        <v>356</v>
      </c>
      <c r="I81" s="2" t="s">
        <v>357</v>
      </c>
      <c r="J81" s="2" t="s">
        <v>2036</v>
      </c>
    </row>
    <row r="82" spans="1:10" ht="18" customHeight="1" x14ac:dyDescent="0.2">
      <c r="A82" s="2" t="s">
        <v>301</v>
      </c>
      <c r="B82" s="2" t="s">
        <v>10</v>
      </c>
      <c r="C82" s="2" t="s">
        <v>358</v>
      </c>
      <c r="D82" s="2" t="s">
        <v>359</v>
      </c>
      <c r="E82" s="3">
        <v>-2.0120649078000001</v>
      </c>
      <c r="F82" s="4">
        <v>-3.33690471E-2</v>
      </c>
      <c r="G82" s="2" t="s">
        <v>360</v>
      </c>
      <c r="H82" s="2" t="s">
        <v>351</v>
      </c>
      <c r="I82" s="2" t="s">
        <v>352</v>
      </c>
      <c r="J82" s="2" t="s">
        <v>2036</v>
      </c>
    </row>
    <row r="83" spans="1:10" ht="18" customHeight="1" x14ac:dyDescent="0.2">
      <c r="A83" s="2" t="s">
        <v>361</v>
      </c>
      <c r="B83" s="2" t="s">
        <v>10</v>
      </c>
      <c r="C83" s="2" t="s">
        <v>362</v>
      </c>
      <c r="D83" s="2" t="s">
        <v>2025</v>
      </c>
      <c r="E83" s="3">
        <v>-4.8809854414</v>
      </c>
      <c r="F83" s="4">
        <v>-1.5678471285</v>
      </c>
      <c r="G83" s="2" t="s">
        <v>364</v>
      </c>
      <c r="H83" s="2" t="s">
        <v>365</v>
      </c>
      <c r="I83" s="2" t="s">
        <v>366</v>
      </c>
      <c r="J83" s="2" t="s">
        <v>2036</v>
      </c>
    </row>
    <row r="84" spans="1:10" ht="18" customHeight="1" x14ac:dyDescent="0.2">
      <c r="A84" s="2" t="s">
        <v>367</v>
      </c>
      <c r="B84" s="2" t="s">
        <v>10</v>
      </c>
      <c r="C84" s="2" t="s">
        <v>362</v>
      </c>
      <c r="D84" s="2" t="s">
        <v>363</v>
      </c>
      <c r="E84" s="3">
        <v>-4.8809854414</v>
      </c>
      <c r="F84" s="4">
        <v>-1.5678471285</v>
      </c>
      <c r="G84" s="2" t="s">
        <v>364</v>
      </c>
      <c r="H84" s="2" t="s">
        <v>368</v>
      </c>
      <c r="I84" s="2" t="s">
        <v>369</v>
      </c>
      <c r="J84" s="2" t="s">
        <v>2036</v>
      </c>
    </row>
    <row r="85" spans="1:10" ht="18" customHeight="1" x14ac:dyDescent="0.2">
      <c r="A85" s="2" t="s">
        <v>367</v>
      </c>
      <c r="B85" s="2" t="s">
        <v>10</v>
      </c>
      <c r="C85" s="2" t="s">
        <v>370</v>
      </c>
      <c r="D85" s="2" t="s">
        <v>371</v>
      </c>
      <c r="E85" s="3">
        <v>-4.3084395152999999</v>
      </c>
      <c r="F85" s="4">
        <v>-1.3156363532999999</v>
      </c>
      <c r="G85" s="2" t="s">
        <v>372</v>
      </c>
      <c r="H85" s="2" t="s">
        <v>373</v>
      </c>
      <c r="I85" s="2" t="s">
        <v>374</v>
      </c>
      <c r="J85" s="2" t="s">
        <v>2036</v>
      </c>
    </row>
    <row r="86" spans="1:10" ht="18" customHeight="1" x14ac:dyDescent="0.2">
      <c r="A86" s="2" t="s">
        <v>367</v>
      </c>
      <c r="B86" s="2" t="s">
        <v>10</v>
      </c>
      <c r="C86" s="2" t="s">
        <v>375</v>
      </c>
      <c r="D86" s="2" t="s">
        <v>376</v>
      </c>
      <c r="E86" s="3">
        <v>-4.2514389930999998</v>
      </c>
      <c r="F86" s="4">
        <v>-1.2948480037000001</v>
      </c>
      <c r="G86" s="2" t="s">
        <v>377</v>
      </c>
      <c r="H86" s="2" t="s">
        <v>378</v>
      </c>
      <c r="I86" s="2" t="s">
        <v>379</v>
      </c>
      <c r="J86" s="2" t="s">
        <v>2036</v>
      </c>
    </row>
    <row r="87" spans="1:10" ht="18" customHeight="1" x14ac:dyDescent="0.2">
      <c r="A87" s="2" t="s">
        <v>367</v>
      </c>
      <c r="B87" s="2" t="s">
        <v>10</v>
      </c>
      <c r="C87" s="2" t="s">
        <v>380</v>
      </c>
      <c r="D87" s="2" t="s">
        <v>381</v>
      </c>
      <c r="E87" s="3">
        <v>-3.5375926666000002</v>
      </c>
      <c r="F87" s="4">
        <v>-0.90733753809999995</v>
      </c>
      <c r="G87" s="2" t="s">
        <v>382</v>
      </c>
      <c r="H87" s="2" t="s">
        <v>373</v>
      </c>
      <c r="I87" s="2" t="s">
        <v>374</v>
      </c>
      <c r="J87" s="2" t="s">
        <v>2036</v>
      </c>
    </row>
    <row r="88" spans="1:10" ht="18" customHeight="1" x14ac:dyDescent="0.2">
      <c r="A88" s="2" t="s">
        <v>367</v>
      </c>
      <c r="B88" s="2" t="s">
        <v>10</v>
      </c>
      <c r="C88" s="2" t="s">
        <v>383</v>
      </c>
      <c r="D88" s="2" t="s">
        <v>384</v>
      </c>
      <c r="E88" s="3">
        <v>-3.4504153035999998</v>
      </c>
      <c r="F88" s="4">
        <v>-0.83624699499999999</v>
      </c>
      <c r="G88" s="2" t="s">
        <v>385</v>
      </c>
      <c r="H88" s="2" t="s">
        <v>386</v>
      </c>
      <c r="I88" s="2" t="s">
        <v>387</v>
      </c>
      <c r="J88" s="2" t="s">
        <v>2036</v>
      </c>
    </row>
    <row r="89" spans="1:10" ht="18" customHeight="1" x14ac:dyDescent="0.2">
      <c r="A89" s="2" t="s">
        <v>367</v>
      </c>
      <c r="B89" s="2" t="s">
        <v>10</v>
      </c>
      <c r="C89" s="2" t="s">
        <v>388</v>
      </c>
      <c r="D89" s="2" t="s">
        <v>389</v>
      </c>
      <c r="E89" s="3">
        <v>-3.0092811196999998</v>
      </c>
      <c r="F89" s="4">
        <v>-0.56022977389999995</v>
      </c>
      <c r="G89" s="2" t="s">
        <v>390</v>
      </c>
      <c r="H89" s="2" t="s">
        <v>373</v>
      </c>
      <c r="I89" s="2" t="s">
        <v>374</v>
      </c>
      <c r="J89" s="2" t="s">
        <v>2036</v>
      </c>
    </row>
    <row r="90" spans="1:10" ht="18" customHeight="1" x14ac:dyDescent="0.2">
      <c r="A90" s="2" t="s">
        <v>367</v>
      </c>
      <c r="B90" s="2" t="s">
        <v>10</v>
      </c>
      <c r="C90" s="2" t="s">
        <v>391</v>
      </c>
      <c r="D90" s="2" t="s">
        <v>392</v>
      </c>
      <c r="E90" s="3">
        <v>-2.9452037703</v>
      </c>
      <c r="F90" s="4">
        <v>-0.5398258038</v>
      </c>
      <c r="G90" s="2" t="s">
        <v>393</v>
      </c>
      <c r="H90" s="2" t="s">
        <v>394</v>
      </c>
      <c r="I90" s="2" t="s">
        <v>395</v>
      </c>
      <c r="J90" s="2" t="s">
        <v>2036</v>
      </c>
    </row>
    <row r="91" spans="1:10" ht="18" customHeight="1" x14ac:dyDescent="0.2">
      <c r="A91" s="2" t="s">
        <v>367</v>
      </c>
      <c r="B91" s="2" t="s">
        <v>10</v>
      </c>
      <c r="C91" s="2" t="s">
        <v>396</v>
      </c>
      <c r="D91" s="2" t="s">
        <v>397</v>
      </c>
      <c r="E91" s="3">
        <v>-2.8971670376000001</v>
      </c>
      <c r="F91" s="4">
        <v>-0.51385543199999995</v>
      </c>
      <c r="G91" s="2" t="s">
        <v>398</v>
      </c>
      <c r="H91" s="2" t="s">
        <v>373</v>
      </c>
      <c r="I91" s="2" t="s">
        <v>374</v>
      </c>
      <c r="J91" s="2" t="s">
        <v>2036</v>
      </c>
    </row>
    <row r="92" spans="1:10" ht="18" customHeight="1" x14ac:dyDescent="0.2">
      <c r="A92" s="2" t="s">
        <v>367</v>
      </c>
      <c r="B92" s="2" t="s">
        <v>63</v>
      </c>
      <c r="C92" s="2" t="s">
        <v>399</v>
      </c>
      <c r="D92" s="2" t="s">
        <v>400</v>
      </c>
      <c r="E92" s="3">
        <v>-2.8926768803999998</v>
      </c>
      <c r="F92" s="4">
        <v>-0.51385543199999995</v>
      </c>
      <c r="G92" s="2" t="s">
        <v>401</v>
      </c>
      <c r="H92" s="2" t="s">
        <v>402</v>
      </c>
      <c r="I92" s="2" t="s">
        <v>403</v>
      </c>
      <c r="J92" s="2" t="s">
        <v>2036</v>
      </c>
    </row>
    <row r="93" spans="1:10" ht="18" customHeight="1" x14ac:dyDescent="0.2">
      <c r="A93" s="2" t="s">
        <v>367</v>
      </c>
      <c r="B93" s="2" t="s">
        <v>10</v>
      </c>
      <c r="C93" s="2" t="s">
        <v>404</v>
      </c>
      <c r="D93" s="2" t="s">
        <v>405</v>
      </c>
      <c r="E93" s="3">
        <v>-2.7727555799000001</v>
      </c>
      <c r="F93" s="4">
        <v>-0.459617267</v>
      </c>
      <c r="G93" s="2" t="s">
        <v>406</v>
      </c>
      <c r="H93" s="2" t="s">
        <v>407</v>
      </c>
      <c r="I93" s="2" t="s">
        <v>408</v>
      </c>
      <c r="J93" s="2" t="s">
        <v>2036</v>
      </c>
    </row>
    <row r="94" spans="1:10" ht="18" customHeight="1" x14ac:dyDescent="0.2">
      <c r="A94" s="2" t="s">
        <v>367</v>
      </c>
      <c r="B94" s="2" t="s">
        <v>63</v>
      </c>
      <c r="C94" s="2" t="s">
        <v>409</v>
      </c>
      <c r="D94" s="2" t="s">
        <v>410</v>
      </c>
      <c r="E94" s="3">
        <v>-2.7572200895000001</v>
      </c>
      <c r="F94" s="4">
        <v>-0.45190711410000001</v>
      </c>
      <c r="G94" s="2" t="s">
        <v>411</v>
      </c>
      <c r="H94" s="2" t="s">
        <v>402</v>
      </c>
      <c r="I94" s="2" t="s">
        <v>403</v>
      </c>
      <c r="J94" s="2" t="s">
        <v>2036</v>
      </c>
    </row>
    <row r="95" spans="1:10" ht="18" customHeight="1" x14ac:dyDescent="0.2">
      <c r="A95" s="2" t="s">
        <v>367</v>
      </c>
      <c r="B95" s="2" t="s">
        <v>10</v>
      </c>
      <c r="C95" s="2" t="s">
        <v>412</v>
      </c>
      <c r="D95" s="2" t="s">
        <v>413</v>
      </c>
      <c r="E95" s="3">
        <v>-2.6365274338</v>
      </c>
      <c r="F95" s="4">
        <v>-0.38236698079999998</v>
      </c>
      <c r="G95" s="2" t="s">
        <v>414</v>
      </c>
      <c r="H95" s="2" t="s">
        <v>415</v>
      </c>
      <c r="I95" s="2" t="s">
        <v>416</v>
      </c>
      <c r="J95" s="2" t="s">
        <v>2036</v>
      </c>
    </row>
    <row r="96" spans="1:10" ht="18" customHeight="1" x14ac:dyDescent="0.2">
      <c r="A96" s="2" t="s">
        <v>367</v>
      </c>
      <c r="B96" s="2" t="s">
        <v>10</v>
      </c>
      <c r="C96" s="2" t="s">
        <v>417</v>
      </c>
      <c r="D96" s="2" t="s">
        <v>418</v>
      </c>
      <c r="E96" s="3">
        <v>-2.5405116763</v>
      </c>
      <c r="F96" s="4">
        <v>-0.3227012454</v>
      </c>
      <c r="G96" s="2" t="s">
        <v>419</v>
      </c>
      <c r="H96" s="2" t="s">
        <v>420</v>
      </c>
      <c r="I96" s="2" t="s">
        <v>421</v>
      </c>
      <c r="J96" s="2" t="s">
        <v>2036</v>
      </c>
    </row>
    <row r="97" spans="1:10" ht="18" customHeight="1" x14ac:dyDescent="0.2">
      <c r="A97" s="2" t="s">
        <v>367</v>
      </c>
      <c r="B97" s="2" t="s">
        <v>10</v>
      </c>
      <c r="C97" s="2" t="s">
        <v>422</v>
      </c>
      <c r="D97" s="2" t="s">
        <v>423</v>
      </c>
      <c r="E97" s="3">
        <v>-2.5105796688000002</v>
      </c>
      <c r="F97" s="4">
        <v>-0.3083370151</v>
      </c>
      <c r="G97" s="2" t="s">
        <v>424</v>
      </c>
      <c r="H97" s="2" t="s">
        <v>425</v>
      </c>
      <c r="I97" s="2" t="s">
        <v>426</v>
      </c>
      <c r="J97" s="2" t="s">
        <v>2036</v>
      </c>
    </row>
    <row r="98" spans="1:10" ht="18" customHeight="1" x14ac:dyDescent="0.2">
      <c r="A98" s="2" t="s">
        <v>367</v>
      </c>
      <c r="B98" s="2" t="s">
        <v>10</v>
      </c>
      <c r="C98" s="2" t="s">
        <v>427</v>
      </c>
      <c r="D98" s="2" t="s">
        <v>428</v>
      </c>
      <c r="E98" s="3">
        <v>-2.3790073934999998</v>
      </c>
      <c r="F98" s="4">
        <v>-0.2148080936</v>
      </c>
      <c r="G98" s="2" t="s">
        <v>429</v>
      </c>
      <c r="H98" s="2" t="s">
        <v>430</v>
      </c>
      <c r="I98" s="2" t="s">
        <v>431</v>
      </c>
      <c r="J98" s="2" t="s">
        <v>2036</v>
      </c>
    </row>
    <row r="99" spans="1:10" ht="18" customHeight="1" x14ac:dyDescent="0.2">
      <c r="A99" s="2" t="s">
        <v>367</v>
      </c>
      <c r="B99" s="2" t="s">
        <v>10</v>
      </c>
      <c r="C99" s="2" t="s">
        <v>432</v>
      </c>
      <c r="D99" s="2" t="s">
        <v>433</v>
      </c>
      <c r="E99" s="3">
        <v>-2.3493282685999999</v>
      </c>
      <c r="F99" s="4">
        <v>-0.2016231466</v>
      </c>
      <c r="G99" s="2" t="s">
        <v>434</v>
      </c>
      <c r="H99" s="2" t="s">
        <v>435</v>
      </c>
      <c r="I99" s="2" t="s">
        <v>436</v>
      </c>
      <c r="J99" s="2" t="s">
        <v>2036</v>
      </c>
    </row>
    <row r="100" spans="1:10" ht="18" customHeight="1" x14ac:dyDescent="0.2">
      <c r="A100" s="2" t="s">
        <v>367</v>
      </c>
      <c r="B100" s="2" t="s">
        <v>10</v>
      </c>
      <c r="C100" s="2" t="s">
        <v>437</v>
      </c>
      <c r="D100" s="2" t="s">
        <v>438</v>
      </c>
      <c r="E100" s="3">
        <v>-2.2644782796</v>
      </c>
      <c r="F100" s="4">
        <v>-0.16036728380000001</v>
      </c>
      <c r="G100" s="2" t="s">
        <v>439</v>
      </c>
      <c r="H100" s="2" t="s">
        <v>440</v>
      </c>
      <c r="I100" s="2" t="s">
        <v>441</v>
      </c>
      <c r="J100" s="2" t="s">
        <v>2036</v>
      </c>
    </row>
    <row r="101" spans="1:10" ht="18" customHeight="1" x14ac:dyDescent="0.2">
      <c r="A101" s="2" t="s">
        <v>367</v>
      </c>
      <c r="B101" s="2" t="s">
        <v>10</v>
      </c>
      <c r="C101" s="2" t="s">
        <v>442</v>
      </c>
      <c r="D101" s="2" t="s">
        <v>443</v>
      </c>
      <c r="E101" s="3">
        <v>-2.2028632709</v>
      </c>
      <c r="F101" s="4">
        <v>-0.1224901221</v>
      </c>
      <c r="G101" s="2" t="s">
        <v>444</v>
      </c>
      <c r="H101" s="2" t="s">
        <v>445</v>
      </c>
      <c r="I101" s="2" t="s">
        <v>446</v>
      </c>
      <c r="J101" s="2" t="s">
        <v>2036</v>
      </c>
    </row>
    <row r="102" spans="1:10" ht="18" customHeight="1" x14ac:dyDescent="0.2">
      <c r="A102" s="2" t="s">
        <v>367</v>
      </c>
      <c r="B102" s="2" t="s">
        <v>10</v>
      </c>
      <c r="C102" s="2" t="s">
        <v>447</v>
      </c>
      <c r="D102" s="2" t="s">
        <v>448</v>
      </c>
      <c r="E102" s="3">
        <v>-2.1863260674</v>
      </c>
      <c r="F102" s="4">
        <v>-0.1171042673</v>
      </c>
      <c r="G102" s="2" t="s">
        <v>449</v>
      </c>
      <c r="H102" s="2" t="s">
        <v>450</v>
      </c>
      <c r="I102" s="2" t="s">
        <v>451</v>
      </c>
      <c r="J102" s="2" t="s">
        <v>2036</v>
      </c>
    </row>
    <row r="103" spans="1:10" ht="18" customHeight="1" x14ac:dyDescent="0.2">
      <c r="A103" s="2" t="s">
        <v>367</v>
      </c>
      <c r="B103" s="2" t="s">
        <v>10</v>
      </c>
      <c r="C103" s="2" t="s">
        <v>452</v>
      </c>
      <c r="D103" s="2" t="s">
        <v>453</v>
      </c>
      <c r="E103" s="3">
        <v>-2.1727120978999999</v>
      </c>
      <c r="F103" s="4">
        <v>-0.1127869559</v>
      </c>
      <c r="G103" s="2" t="s">
        <v>454</v>
      </c>
      <c r="H103" s="2" t="s">
        <v>455</v>
      </c>
      <c r="I103" s="2" t="s">
        <v>456</v>
      </c>
      <c r="J103" s="2" t="s">
        <v>2036</v>
      </c>
    </row>
    <row r="104" spans="1:10" ht="18" customHeight="1" x14ac:dyDescent="0.2">
      <c r="A104" s="2" t="s">
        <v>367</v>
      </c>
      <c r="B104" s="2" t="s">
        <v>10</v>
      </c>
      <c r="C104" s="2" t="s">
        <v>457</v>
      </c>
      <c r="D104" s="2" t="s">
        <v>458</v>
      </c>
      <c r="E104" s="3">
        <v>-2.1727120978999999</v>
      </c>
      <c r="F104" s="4">
        <v>-0.1127869559</v>
      </c>
      <c r="G104" s="2" t="s">
        <v>454</v>
      </c>
      <c r="H104" s="2" t="s">
        <v>455</v>
      </c>
      <c r="I104" s="2" t="s">
        <v>456</v>
      </c>
      <c r="J104" s="2" t="s">
        <v>2036</v>
      </c>
    </row>
    <row r="105" spans="1:10" ht="18" customHeight="1" x14ac:dyDescent="0.2">
      <c r="A105" s="2" t="s">
        <v>367</v>
      </c>
      <c r="B105" s="2" t="s">
        <v>10</v>
      </c>
      <c r="C105" s="2" t="s">
        <v>459</v>
      </c>
      <c r="D105" s="2" t="s">
        <v>460</v>
      </c>
      <c r="E105" s="3">
        <v>-2.0946004945999999</v>
      </c>
      <c r="F105" s="4">
        <v>-7.5766577099999996E-2</v>
      </c>
      <c r="G105" s="2" t="s">
        <v>461</v>
      </c>
      <c r="H105" s="2" t="s">
        <v>462</v>
      </c>
      <c r="I105" s="2" t="s">
        <v>463</v>
      </c>
      <c r="J105" s="2" t="s">
        <v>2036</v>
      </c>
    </row>
    <row r="106" spans="1:10" ht="18" customHeight="1" x14ac:dyDescent="0.2">
      <c r="A106" s="2" t="s">
        <v>367</v>
      </c>
      <c r="B106" s="2" t="s">
        <v>10</v>
      </c>
      <c r="C106" s="2" t="s">
        <v>464</v>
      </c>
      <c r="D106" s="2" t="s">
        <v>465</v>
      </c>
      <c r="E106" s="3">
        <v>-2.0898534603000001</v>
      </c>
      <c r="F106" s="4">
        <v>-7.5766577099999996E-2</v>
      </c>
      <c r="G106" s="2" t="s">
        <v>466</v>
      </c>
      <c r="H106" s="2" t="s">
        <v>435</v>
      </c>
      <c r="I106" s="2" t="s">
        <v>436</v>
      </c>
      <c r="J106" s="2" t="s">
        <v>2036</v>
      </c>
    </row>
    <row r="107" spans="1:10" ht="18" customHeight="1" x14ac:dyDescent="0.2">
      <c r="A107" s="2" t="s">
        <v>367</v>
      </c>
      <c r="B107" s="2" t="s">
        <v>10</v>
      </c>
      <c r="C107" s="2" t="s">
        <v>467</v>
      </c>
      <c r="D107" s="2" t="s">
        <v>468</v>
      </c>
      <c r="E107" s="3">
        <v>-2.0670379913999999</v>
      </c>
      <c r="F107" s="4">
        <v>-6.0811856400000003E-2</v>
      </c>
      <c r="G107" s="2" t="s">
        <v>469</v>
      </c>
      <c r="H107" s="2" t="s">
        <v>435</v>
      </c>
      <c r="I107" s="2" t="s">
        <v>436</v>
      </c>
      <c r="J107" s="2" t="s">
        <v>2036</v>
      </c>
    </row>
    <row r="108" spans="1:10" ht="18" customHeight="1" x14ac:dyDescent="0.2">
      <c r="A108" s="2" t="s">
        <v>367</v>
      </c>
      <c r="B108" s="2" t="s">
        <v>10</v>
      </c>
      <c r="C108" s="2" t="s">
        <v>470</v>
      </c>
      <c r="D108" s="2" t="s">
        <v>471</v>
      </c>
      <c r="E108" s="3">
        <v>-2.0088510356999998</v>
      </c>
      <c r="F108" s="4">
        <v>-3.2717938600000003E-2</v>
      </c>
      <c r="G108" s="2" t="s">
        <v>472</v>
      </c>
      <c r="H108" s="2" t="s">
        <v>473</v>
      </c>
      <c r="I108" s="2" t="s">
        <v>474</v>
      </c>
      <c r="J108" s="2" t="s">
        <v>2036</v>
      </c>
    </row>
    <row r="109" spans="1:10" ht="18" customHeight="1" x14ac:dyDescent="0.2">
      <c r="A109" s="2" t="s">
        <v>475</v>
      </c>
      <c r="B109" s="2" t="s">
        <v>10</v>
      </c>
      <c r="C109" s="2" t="s">
        <v>476</v>
      </c>
      <c r="D109" s="2" t="s">
        <v>2028</v>
      </c>
      <c r="E109" s="3">
        <v>-4.7238568220000001</v>
      </c>
      <c r="F109" s="4">
        <v>-1.5002133537</v>
      </c>
      <c r="G109" s="2" t="s">
        <v>478</v>
      </c>
      <c r="H109" s="2" t="s">
        <v>479</v>
      </c>
      <c r="I109" s="2" t="s">
        <v>480</v>
      </c>
      <c r="J109" s="2" t="s">
        <v>2036</v>
      </c>
    </row>
    <row r="110" spans="1:10" ht="18" customHeight="1" x14ac:dyDescent="0.2">
      <c r="A110" s="2" t="s">
        <v>481</v>
      </c>
      <c r="B110" s="2" t="s">
        <v>10</v>
      </c>
      <c r="C110" s="2" t="s">
        <v>476</v>
      </c>
      <c r="D110" s="2" t="s">
        <v>477</v>
      </c>
      <c r="E110" s="3">
        <v>-4.7238568220000001</v>
      </c>
      <c r="F110" s="4">
        <v>-1.5002133537</v>
      </c>
      <c r="G110" s="2" t="s">
        <v>478</v>
      </c>
      <c r="H110" s="2" t="s">
        <v>482</v>
      </c>
      <c r="I110" s="2" t="s">
        <v>483</v>
      </c>
      <c r="J110" s="2" t="s">
        <v>2036</v>
      </c>
    </row>
    <row r="111" spans="1:10" ht="18" customHeight="1" x14ac:dyDescent="0.2">
      <c r="A111" s="2" t="s">
        <v>481</v>
      </c>
      <c r="B111" s="2" t="s">
        <v>10</v>
      </c>
      <c r="C111" s="2" t="s">
        <v>484</v>
      </c>
      <c r="D111" s="2" t="s">
        <v>485</v>
      </c>
      <c r="E111" s="3">
        <v>-4.5850291699000003</v>
      </c>
      <c r="F111" s="4">
        <v>-1.4346181545000001</v>
      </c>
      <c r="G111" s="2" t="s">
        <v>486</v>
      </c>
      <c r="H111" s="2" t="s">
        <v>482</v>
      </c>
      <c r="I111" s="2" t="s">
        <v>483</v>
      </c>
      <c r="J111" s="2" t="s">
        <v>2036</v>
      </c>
    </row>
    <row r="112" spans="1:10" ht="18" customHeight="1" x14ac:dyDescent="0.2">
      <c r="A112" s="2" t="s">
        <v>481</v>
      </c>
      <c r="B112" s="2" t="s">
        <v>10</v>
      </c>
      <c r="C112" s="2" t="s">
        <v>487</v>
      </c>
      <c r="D112" s="2" t="s">
        <v>488</v>
      </c>
      <c r="E112" s="3">
        <v>-4.3084395152999999</v>
      </c>
      <c r="F112" s="4">
        <v>-1.3156363532999999</v>
      </c>
      <c r="G112" s="2" t="s">
        <v>372</v>
      </c>
      <c r="H112" s="2" t="s">
        <v>482</v>
      </c>
      <c r="I112" s="2" t="s">
        <v>483</v>
      </c>
      <c r="J112" s="2" t="s">
        <v>2036</v>
      </c>
    </row>
    <row r="113" spans="1:10" ht="18" customHeight="1" x14ac:dyDescent="0.2">
      <c r="A113" s="2" t="s">
        <v>481</v>
      </c>
      <c r="B113" s="2" t="s">
        <v>295</v>
      </c>
      <c r="C113" s="2" t="s">
        <v>489</v>
      </c>
      <c r="D113" s="2" t="s">
        <v>490</v>
      </c>
      <c r="E113" s="3">
        <v>-3.3129189918000002</v>
      </c>
      <c r="F113" s="4">
        <v>-0.73769785919999997</v>
      </c>
      <c r="G113" s="2" t="s">
        <v>491</v>
      </c>
      <c r="H113" s="2" t="s">
        <v>492</v>
      </c>
      <c r="I113" s="2" t="s">
        <v>493</v>
      </c>
      <c r="J113" s="2" t="s">
        <v>2036</v>
      </c>
    </row>
    <row r="114" spans="1:10" ht="18" customHeight="1" x14ac:dyDescent="0.2">
      <c r="A114" s="2" t="s">
        <v>481</v>
      </c>
      <c r="B114" s="2" t="s">
        <v>295</v>
      </c>
      <c r="C114" s="2" t="s">
        <v>494</v>
      </c>
      <c r="D114" s="2" t="s">
        <v>495</v>
      </c>
      <c r="E114" s="3">
        <v>-3.2321970491999998</v>
      </c>
      <c r="F114" s="4">
        <v>-0.69057940780000004</v>
      </c>
      <c r="G114" s="2" t="s">
        <v>496</v>
      </c>
      <c r="H114" s="2" t="s">
        <v>497</v>
      </c>
      <c r="I114" s="2" t="s">
        <v>498</v>
      </c>
      <c r="J114" s="2" t="s">
        <v>2036</v>
      </c>
    </row>
    <row r="115" spans="1:10" ht="18" customHeight="1" x14ac:dyDescent="0.2">
      <c r="A115" s="2" t="s">
        <v>481</v>
      </c>
      <c r="B115" s="2" t="s">
        <v>10</v>
      </c>
      <c r="C115" s="2" t="s">
        <v>499</v>
      </c>
      <c r="D115" s="2" t="s">
        <v>500</v>
      </c>
      <c r="E115" s="3">
        <v>-2.9053248179</v>
      </c>
      <c r="F115" s="4">
        <v>-0.51385543199999995</v>
      </c>
      <c r="G115" s="2" t="s">
        <v>501</v>
      </c>
      <c r="H115" s="2" t="s">
        <v>502</v>
      </c>
      <c r="I115" s="2" t="s">
        <v>503</v>
      </c>
      <c r="J115" s="2" t="s">
        <v>2036</v>
      </c>
    </row>
    <row r="116" spans="1:10" ht="18" customHeight="1" x14ac:dyDescent="0.2">
      <c r="A116" s="2" t="s">
        <v>481</v>
      </c>
      <c r="B116" s="2" t="s">
        <v>295</v>
      </c>
      <c r="C116" s="2" t="s">
        <v>504</v>
      </c>
      <c r="D116" s="2" t="s">
        <v>505</v>
      </c>
      <c r="E116" s="3">
        <v>-2.8816146958000002</v>
      </c>
      <c r="F116" s="4">
        <v>-0.51385543199999995</v>
      </c>
      <c r="G116" s="2" t="s">
        <v>506</v>
      </c>
      <c r="H116" s="2" t="s">
        <v>507</v>
      </c>
      <c r="I116" s="2" t="s">
        <v>508</v>
      </c>
      <c r="J116" s="2" t="s">
        <v>2036</v>
      </c>
    </row>
    <row r="117" spans="1:10" ht="18" customHeight="1" x14ac:dyDescent="0.2">
      <c r="A117" s="2" t="s">
        <v>481</v>
      </c>
      <c r="B117" s="2" t="s">
        <v>295</v>
      </c>
      <c r="C117" s="2" t="s">
        <v>509</v>
      </c>
      <c r="D117" s="2" t="s">
        <v>510</v>
      </c>
      <c r="E117" s="3">
        <v>-2.8546993627999999</v>
      </c>
      <c r="F117" s="4">
        <v>-0.50385278069999995</v>
      </c>
      <c r="G117" s="2" t="s">
        <v>511</v>
      </c>
      <c r="H117" s="2" t="s">
        <v>512</v>
      </c>
      <c r="I117" s="2" t="s">
        <v>513</v>
      </c>
      <c r="J117" s="2" t="s">
        <v>2036</v>
      </c>
    </row>
    <row r="118" spans="1:10" ht="18" customHeight="1" x14ac:dyDescent="0.2">
      <c r="A118" s="2" t="s">
        <v>481</v>
      </c>
      <c r="B118" s="2" t="s">
        <v>10</v>
      </c>
      <c r="C118" s="2" t="s">
        <v>514</v>
      </c>
      <c r="D118" s="2" t="s">
        <v>515</v>
      </c>
      <c r="E118" s="3">
        <v>-2.7779509278000001</v>
      </c>
      <c r="F118" s="4">
        <v>-0.459617267</v>
      </c>
      <c r="G118" s="2" t="s">
        <v>516</v>
      </c>
      <c r="H118" s="2" t="s">
        <v>517</v>
      </c>
      <c r="I118" s="2" t="s">
        <v>518</v>
      </c>
      <c r="J118" s="2" t="s">
        <v>2036</v>
      </c>
    </row>
    <row r="119" spans="1:10" ht="18" customHeight="1" x14ac:dyDescent="0.2">
      <c r="A119" s="2" t="s">
        <v>481</v>
      </c>
      <c r="B119" s="2" t="s">
        <v>10</v>
      </c>
      <c r="C119" s="2" t="s">
        <v>519</v>
      </c>
      <c r="D119" s="2" t="s">
        <v>520</v>
      </c>
      <c r="E119" s="3">
        <v>-2.6795166578999998</v>
      </c>
      <c r="F119" s="4">
        <v>-0.41134549050000002</v>
      </c>
      <c r="G119" s="2" t="s">
        <v>521</v>
      </c>
      <c r="H119" s="2" t="s">
        <v>522</v>
      </c>
      <c r="I119" s="2" t="s">
        <v>523</v>
      </c>
      <c r="J119" s="2" t="s">
        <v>2036</v>
      </c>
    </row>
    <row r="120" spans="1:10" ht="18" customHeight="1" x14ac:dyDescent="0.2">
      <c r="A120" s="2" t="s">
        <v>481</v>
      </c>
      <c r="B120" s="2" t="s">
        <v>10</v>
      </c>
      <c r="C120" s="2" t="s">
        <v>524</v>
      </c>
      <c r="D120" s="2" t="s">
        <v>525</v>
      </c>
      <c r="E120" s="3">
        <v>-2.6526044851999999</v>
      </c>
      <c r="F120" s="4">
        <v>-0.39215604399999998</v>
      </c>
      <c r="G120" s="2" t="s">
        <v>526</v>
      </c>
      <c r="H120" s="2" t="s">
        <v>527</v>
      </c>
      <c r="I120" s="2" t="s">
        <v>528</v>
      </c>
      <c r="J120" s="2" t="s">
        <v>2036</v>
      </c>
    </row>
    <row r="121" spans="1:10" ht="18" customHeight="1" x14ac:dyDescent="0.2">
      <c r="A121" s="2" t="s">
        <v>481</v>
      </c>
      <c r="B121" s="2" t="s">
        <v>10</v>
      </c>
      <c r="C121" s="2" t="s">
        <v>529</v>
      </c>
      <c r="D121" s="2" t="s">
        <v>530</v>
      </c>
      <c r="E121" s="3">
        <v>-2.5634945777000002</v>
      </c>
      <c r="F121" s="4">
        <v>-0.33281522070000003</v>
      </c>
      <c r="G121" s="2" t="s">
        <v>531</v>
      </c>
      <c r="H121" s="2" t="s">
        <v>527</v>
      </c>
      <c r="I121" s="2" t="s">
        <v>528</v>
      </c>
      <c r="J121" s="2" t="s">
        <v>2036</v>
      </c>
    </row>
    <row r="122" spans="1:10" ht="18" customHeight="1" x14ac:dyDescent="0.2">
      <c r="A122" s="2" t="s">
        <v>481</v>
      </c>
      <c r="B122" s="2" t="s">
        <v>295</v>
      </c>
      <c r="C122" s="2" t="s">
        <v>532</v>
      </c>
      <c r="D122" s="2" t="s">
        <v>533</v>
      </c>
      <c r="E122" s="3">
        <v>-2.4496668048000001</v>
      </c>
      <c r="F122" s="4">
        <v>-0.26539752220000001</v>
      </c>
      <c r="G122" s="2" t="s">
        <v>534</v>
      </c>
      <c r="H122" s="2" t="s">
        <v>535</v>
      </c>
      <c r="I122" s="2" t="s">
        <v>536</v>
      </c>
      <c r="J122" s="2" t="s">
        <v>2036</v>
      </c>
    </row>
    <row r="123" spans="1:10" ht="18" customHeight="1" x14ac:dyDescent="0.2">
      <c r="A123" s="2" t="s">
        <v>481</v>
      </c>
      <c r="B123" s="2" t="s">
        <v>10</v>
      </c>
      <c r="C123" s="2" t="s">
        <v>537</v>
      </c>
      <c r="D123" s="2" t="s">
        <v>538</v>
      </c>
      <c r="E123" s="3">
        <v>-2.4009133799</v>
      </c>
      <c r="F123" s="4">
        <v>-0.22822596980000001</v>
      </c>
      <c r="G123" s="2" t="s">
        <v>539</v>
      </c>
      <c r="H123" s="2" t="s">
        <v>527</v>
      </c>
      <c r="I123" s="2" t="s">
        <v>528</v>
      </c>
      <c r="J123" s="2" t="s">
        <v>2036</v>
      </c>
    </row>
    <row r="124" spans="1:10" ht="18" customHeight="1" x14ac:dyDescent="0.2">
      <c r="A124" s="2" t="s">
        <v>481</v>
      </c>
      <c r="B124" s="2" t="s">
        <v>10</v>
      </c>
      <c r="C124" s="2" t="s">
        <v>540</v>
      </c>
      <c r="D124" s="2" t="s">
        <v>541</v>
      </c>
      <c r="E124" s="3">
        <v>-2.2922573483000002</v>
      </c>
      <c r="F124" s="4">
        <v>-0.1741805494</v>
      </c>
      <c r="G124" s="2" t="s">
        <v>542</v>
      </c>
      <c r="H124" s="2" t="s">
        <v>502</v>
      </c>
      <c r="I124" s="2" t="s">
        <v>503</v>
      </c>
      <c r="J124" s="2" t="s">
        <v>2036</v>
      </c>
    </row>
    <row r="125" spans="1:10" ht="18" customHeight="1" x14ac:dyDescent="0.2">
      <c r="A125" s="2" t="s">
        <v>481</v>
      </c>
      <c r="B125" s="2" t="s">
        <v>10</v>
      </c>
      <c r="C125" s="2" t="s">
        <v>543</v>
      </c>
      <c r="D125" s="2" t="s">
        <v>544</v>
      </c>
      <c r="E125" s="3">
        <v>-2.2922573483000002</v>
      </c>
      <c r="F125" s="4">
        <v>-0.1741805494</v>
      </c>
      <c r="G125" s="2" t="s">
        <v>542</v>
      </c>
      <c r="H125" s="2" t="s">
        <v>502</v>
      </c>
      <c r="I125" s="2" t="s">
        <v>503</v>
      </c>
      <c r="J125" s="2" t="s">
        <v>2036</v>
      </c>
    </row>
    <row r="126" spans="1:10" ht="18" customHeight="1" x14ac:dyDescent="0.2">
      <c r="A126" s="2" t="s">
        <v>481</v>
      </c>
      <c r="B126" s="2" t="s">
        <v>10</v>
      </c>
      <c r="C126" s="2" t="s">
        <v>545</v>
      </c>
      <c r="D126" s="2" t="s">
        <v>546</v>
      </c>
      <c r="E126" s="3">
        <v>-2.2783270302999998</v>
      </c>
      <c r="F126" s="4">
        <v>-0.1643452806</v>
      </c>
      <c r="G126" s="2" t="s">
        <v>547</v>
      </c>
      <c r="H126" s="2" t="s">
        <v>548</v>
      </c>
      <c r="I126" s="2" t="s">
        <v>549</v>
      </c>
      <c r="J126" s="2" t="s">
        <v>2036</v>
      </c>
    </row>
    <row r="127" spans="1:10" ht="18" customHeight="1" x14ac:dyDescent="0.2">
      <c r="A127" s="2" t="s">
        <v>481</v>
      </c>
      <c r="B127" s="2" t="s">
        <v>10</v>
      </c>
      <c r="C127" s="2" t="s">
        <v>550</v>
      </c>
      <c r="D127" s="2" t="s">
        <v>551</v>
      </c>
      <c r="E127" s="3">
        <v>-2.2647950471999998</v>
      </c>
      <c r="F127" s="4">
        <v>-0.16036728380000001</v>
      </c>
      <c r="G127" s="2" t="s">
        <v>552</v>
      </c>
      <c r="H127" s="2" t="s">
        <v>553</v>
      </c>
      <c r="I127" s="2" t="s">
        <v>554</v>
      </c>
      <c r="J127" s="2" t="s">
        <v>2036</v>
      </c>
    </row>
    <row r="128" spans="1:10" ht="18" customHeight="1" x14ac:dyDescent="0.2">
      <c r="A128" s="2" t="s">
        <v>481</v>
      </c>
      <c r="B128" s="2" t="s">
        <v>295</v>
      </c>
      <c r="C128" s="2" t="s">
        <v>555</v>
      </c>
      <c r="D128" s="2" t="s">
        <v>556</v>
      </c>
      <c r="E128" s="3">
        <v>-2.2248530314999999</v>
      </c>
      <c r="F128" s="4">
        <v>-0.13513985649999999</v>
      </c>
      <c r="G128" s="2" t="s">
        <v>557</v>
      </c>
      <c r="H128" s="2" t="s">
        <v>558</v>
      </c>
      <c r="I128" s="2" t="s">
        <v>559</v>
      </c>
      <c r="J128" s="2" t="s">
        <v>2036</v>
      </c>
    </row>
    <row r="129" spans="1:10" ht="18" customHeight="1" x14ac:dyDescent="0.2">
      <c r="A129" s="2" t="s">
        <v>481</v>
      </c>
      <c r="B129" s="2" t="s">
        <v>295</v>
      </c>
      <c r="C129" s="2" t="s">
        <v>560</v>
      </c>
      <c r="D129" s="2" t="s">
        <v>561</v>
      </c>
      <c r="E129" s="3">
        <v>-2.149125073</v>
      </c>
      <c r="F129" s="4">
        <v>-9.9594291000000001E-2</v>
      </c>
      <c r="G129" s="2" t="s">
        <v>562</v>
      </c>
      <c r="H129" s="2" t="s">
        <v>563</v>
      </c>
      <c r="I129" s="2" t="s">
        <v>564</v>
      </c>
      <c r="J129" s="2" t="s">
        <v>2036</v>
      </c>
    </row>
    <row r="130" spans="1:10" ht="18" customHeight="1" x14ac:dyDescent="0.2">
      <c r="A130" s="2" t="s">
        <v>481</v>
      </c>
      <c r="B130" s="2" t="s">
        <v>295</v>
      </c>
      <c r="C130" s="2" t="s">
        <v>565</v>
      </c>
      <c r="D130" s="2" t="s">
        <v>566</v>
      </c>
      <c r="E130" s="3">
        <v>-2.1175363210999998</v>
      </c>
      <c r="F130" s="4">
        <v>-8.7017715999999995E-2</v>
      </c>
      <c r="G130" s="2" t="s">
        <v>567</v>
      </c>
      <c r="H130" s="2" t="s">
        <v>568</v>
      </c>
      <c r="I130" s="2" t="s">
        <v>569</v>
      </c>
      <c r="J130" s="2" t="s">
        <v>2036</v>
      </c>
    </row>
    <row r="131" spans="1:10" ht="18" customHeight="1" x14ac:dyDescent="0.2">
      <c r="A131" s="2" t="s">
        <v>481</v>
      </c>
      <c r="B131" s="2" t="s">
        <v>295</v>
      </c>
      <c r="C131" s="2" t="s">
        <v>570</v>
      </c>
      <c r="D131" s="2" t="s">
        <v>571</v>
      </c>
      <c r="E131" s="3">
        <v>-2.0572740053</v>
      </c>
      <c r="F131" s="4">
        <v>-5.7306673699999998E-2</v>
      </c>
      <c r="G131" s="2" t="s">
        <v>572</v>
      </c>
      <c r="H131" s="2" t="s">
        <v>573</v>
      </c>
      <c r="I131" s="2" t="s">
        <v>574</v>
      </c>
      <c r="J131" s="2" t="s">
        <v>2036</v>
      </c>
    </row>
    <row r="132" spans="1:10" ht="18" customHeight="1" x14ac:dyDescent="0.2">
      <c r="A132" s="2" t="s">
        <v>481</v>
      </c>
      <c r="B132" s="2" t="s">
        <v>63</v>
      </c>
      <c r="C132" s="2" t="s">
        <v>575</v>
      </c>
      <c r="D132" s="2" t="s">
        <v>576</v>
      </c>
      <c r="E132" s="3">
        <v>-2.0228322825</v>
      </c>
      <c r="F132" s="4">
        <v>-3.7517141900000002E-2</v>
      </c>
      <c r="G132" s="2" t="s">
        <v>577</v>
      </c>
      <c r="H132" s="2" t="s">
        <v>578</v>
      </c>
      <c r="I132" s="2" t="s">
        <v>579</v>
      </c>
      <c r="J132" s="2" t="s">
        <v>2036</v>
      </c>
    </row>
    <row r="133" spans="1:10" ht="18" customHeight="1" x14ac:dyDescent="0.2">
      <c r="A133" s="2" t="s">
        <v>580</v>
      </c>
      <c r="B133" s="2" t="s">
        <v>10</v>
      </c>
      <c r="C133" s="2" t="s">
        <v>581</v>
      </c>
      <c r="D133" s="2" t="s">
        <v>582</v>
      </c>
      <c r="E133" s="3">
        <v>-4.4880713667999999</v>
      </c>
      <c r="F133" s="4">
        <v>-1.3888128738000001</v>
      </c>
      <c r="G133" s="2" t="s">
        <v>583</v>
      </c>
      <c r="H133" s="2" t="s">
        <v>584</v>
      </c>
      <c r="I133" s="2" t="s">
        <v>585</v>
      </c>
      <c r="J133" s="2" t="s">
        <v>2036</v>
      </c>
    </row>
    <row r="134" spans="1:10" ht="18" customHeight="1" x14ac:dyDescent="0.2">
      <c r="A134" s="2" t="s">
        <v>586</v>
      </c>
      <c r="B134" s="2" t="s">
        <v>10</v>
      </c>
      <c r="C134" s="2" t="s">
        <v>581</v>
      </c>
      <c r="D134" s="2" t="s">
        <v>582</v>
      </c>
      <c r="E134" s="3">
        <v>-4.4880713667999999</v>
      </c>
      <c r="F134" s="4">
        <v>-1.3888128738000001</v>
      </c>
      <c r="G134" s="2" t="s">
        <v>583</v>
      </c>
      <c r="H134" s="2" t="s">
        <v>587</v>
      </c>
      <c r="I134" s="2" t="s">
        <v>588</v>
      </c>
      <c r="J134" s="2" t="s">
        <v>2036</v>
      </c>
    </row>
    <row r="135" spans="1:10" ht="18" customHeight="1" x14ac:dyDescent="0.2">
      <c r="A135" s="2" t="s">
        <v>586</v>
      </c>
      <c r="B135" s="2" t="s">
        <v>10</v>
      </c>
      <c r="C135" s="2" t="s">
        <v>589</v>
      </c>
      <c r="D135" s="2" t="s">
        <v>590</v>
      </c>
      <c r="E135" s="3">
        <v>-3.6677502560000002</v>
      </c>
      <c r="F135" s="4">
        <v>-0.98531711590000004</v>
      </c>
      <c r="G135" s="2" t="s">
        <v>591</v>
      </c>
      <c r="H135" s="2" t="s">
        <v>592</v>
      </c>
      <c r="I135" s="2" t="s">
        <v>593</v>
      </c>
      <c r="J135" s="2" t="s">
        <v>2036</v>
      </c>
    </row>
    <row r="136" spans="1:10" ht="18" customHeight="1" x14ac:dyDescent="0.2">
      <c r="A136" s="2" t="s">
        <v>586</v>
      </c>
      <c r="B136" s="2" t="s">
        <v>10</v>
      </c>
      <c r="C136" s="2" t="s">
        <v>594</v>
      </c>
      <c r="D136" s="2" t="s">
        <v>595</v>
      </c>
      <c r="E136" s="3">
        <v>-2.7011612993999998</v>
      </c>
      <c r="F136" s="4">
        <v>-0.4221772627</v>
      </c>
      <c r="G136" s="2" t="s">
        <v>596</v>
      </c>
      <c r="H136" s="2" t="s">
        <v>597</v>
      </c>
      <c r="I136" s="2" t="s">
        <v>598</v>
      </c>
      <c r="J136" s="2" t="s">
        <v>2036</v>
      </c>
    </row>
    <row r="137" spans="1:10" ht="18" customHeight="1" x14ac:dyDescent="0.2">
      <c r="A137" s="2" t="s">
        <v>586</v>
      </c>
      <c r="B137" s="2" t="s">
        <v>10</v>
      </c>
      <c r="C137" s="2" t="s">
        <v>599</v>
      </c>
      <c r="D137" s="2" t="s">
        <v>600</v>
      </c>
      <c r="E137" s="3">
        <v>-2.1929593905</v>
      </c>
      <c r="F137" s="4">
        <v>-0.11946175959999999</v>
      </c>
      <c r="G137" s="2" t="s">
        <v>601</v>
      </c>
      <c r="H137" s="2" t="s">
        <v>602</v>
      </c>
      <c r="I137" s="2" t="s">
        <v>603</v>
      </c>
      <c r="J137" s="2" t="s">
        <v>2036</v>
      </c>
    </row>
    <row r="138" spans="1:10" ht="18" customHeight="1" x14ac:dyDescent="0.2">
      <c r="A138" s="2" t="s">
        <v>586</v>
      </c>
      <c r="B138" s="2" t="s">
        <v>63</v>
      </c>
      <c r="C138" s="2" t="s">
        <v>604</v>
      </c>
      <c r="D138" s="2" t="s">
        <v>605</v>
      </c>
      <c r="E138" s="3">
        <v>-2.0581770632</v>
      </c>
      <c r="F138" s="4">
        <v>-5.7306673699999998E-2</v>
      </c>
      <c r="G138" s="2" t="s">
        <v>606</v>
      </c>
      <c r="H138" s="2" t="s">
        <v>607</v>
      </c>
      <c r="I138" s="2" t="s">
        <v>608</v>
      </c>
      <c r="J138" s="2" t="s">
        <v>2036</v>
      </c>
    </row>
    <row r="139" spans="1:10" ht="18" customHeight="1" x14ac:dyDescent="0.2">
      <c r="A139" s="2" t="s">
        <v>609</v>
      </c>
      <c r="B139" s="2" t="s">
        <v>10</v>
      </c>
      <c r="C139" s="2" t="s">
        <v>610</v>
      </c>
      <c r="D139" s="2" t="s">
        <v>611</v>
      </c>
      <c r="E139" s="3">
        <v>-4.3178350545999997</v>
      </c>
      <c r="F139" s="4">
        <v>-1.3156363532999999</v>
      </c>
      <c r="G139" s="2" t="s">
        <v>612</v>
      </c>
      <c r="H139" s="2" t="s">
        <v>613</v>
      </c>
      <c r="I139" s="2" t="s">
        <v>614</v>
      </c>
      <c r="J139" s="2" t="s">
        <v>2036</v>
      </c>
    </row>
    <row r="140" spans="1:10" ht="18" customHeight="1" x14ac:dyDescent="0.2">
      <c r="A140" s="2" t="s">
        <v>615</v>
      </c>
      <c r="B140" s="2" t="s">
        <v>10</v>
      </c>
      <c r="C140" s="2" t="s">
        <v>610</v>
      </c>
      <c r="D140" s="2" t="s">
        <v>611</v>
      </c>
      <c r="E140" s="3">
        <v>-4.3178350545999997</v>
      </c>
      <c r="F140" s="4">
        <v>-1.3156363532999999</v>
      </c>
      <c r="G140" s="2" t="s">
        <v>612</v>
      </c>
      <c r="H140" s="2" t="s">
        <v>613</v>
      </c>
      <c r="I140" s="2" t="s">
        <v>614</v>
      </c>
      <c r="J140" s="2" t="s">
        <v>2036</v>
      </c>
    </row>
    <row r="141" spans="1:10" ht="18" customHeight="1" x14ac:dyDescent="0.2">
      <c r="A141" s="2" t="s">
        <v>615</v>
      </c>
      <c r="B141" s="2" t="s">
        <v>10</v>
      </c>
      <c r="C141" s="2" t="s">
        <v>616</v>
      </c>
      <c r="D141" s="2" t="s">
        <v>617</v>
      </c>
      <c r="E141" s="3">
        <v>-3.6330151025999999</v>
      </c>
      <c r="F141" s="4">
        <v>-0.95972534200000004</v>
      </c>
      <c r="G141" s="2" t="s">
        <v>618</v>
      </c>
      <c r="H141" s="2" t="s">
        <v>619</v>
      </c>
      <c r="I141" s="2" t="s">
        <v>620</v>
      </c>
      <c r="J141" s="2" t="s">
        <v>2036</v>
      </c>
    </row>
    <row r="142" spans="1:10" ht="18" customHeight="1" x14ac:dyDescent="0.2">
      <c r="A142" s="2" t="s">
        <v>615</v>
      </c>
      <c r="B142" s="2" t="s">
        <v>10</v>
      </c>
      <c r="C142" s="2" t="s">
        <v>621</v>
      </c>
      <c r="D142" s="2" t="s">
        <v>622</v>
      </c>
      <c r="E142" s="3">
        <v>-3.6184746722000001</v>
      </c>
      <c r="F142" s="4">
        <v>-0.95413975419999997</v>
      </c>
      <c r="G142" s="2" t="s">
        <v>623</v>
      </c>
      <c r="H142" s="2" t="s">
        <v>619</v>
      </c>
      <c r="I142" s="2" t="s">
        <v>620</v>
      </c>
      <c r="J142" s="2" t="s">
        <v>2036</v>
      </c>
    </row>
    <row r="143" spans="1:10" ht="18" customHeight="1" x14ac:dyDescent="0.2">
      <c r="A143" s="2" t="s">
        <v>615</v>
      </c>
      <c r="B143" s="2" t="s">
        <v>10</v>
      </c>
      <c r="C143" s="2" t="s">
        <v>624</v>
      </c>
      <c r="D143" s="2" t="s">
        <v>625</v>
      </c>
      <c r="E143" s="3">
        <v>-3.4035162856999999</v>
      </c>
      <c r="F143" s="4">
        <v>-0.8048601433</v>
      </c>
      <c r="G143" s="2" t="s">
        <v>626</v>
      </c>
      <c r="H143" s="2" t="s">
        <v>613</v>
      </c>
      <c r="I143" s="2" t="s">
        <v>614</v>
      </c>
      <c r="J143" s="2" t="s">
        <v>2036</v>
      </c>
    </row>
    <row r="144" spans="1:10" ht="18" customHeight="1" x14ac:dyDescent="0.2">
      <c r="A144" s="2" t="s">
        <v>615</v>
      </c>
      <c r="B144" s="2" t="s">
        <v>63</v>
      </c>
      <c r="C144" s="2" t="s">
        <v>627</v>
      </c>
      <c r="D144" s="2" t="s">
        <v>628</v>
      </c>
      <c r="E144" s="3">
        <v>-3.0009469195</v>
      </c>
      <c r="F144" s="4">
        <v>-0.56022977389999995</v>
      </c>
      <c r="G144" s="2" t="s">
        <v>629</v>
      </c>
      <c r="H144" s="2" t="s">
        <v>630</v>
      </c>
      <c r="I144" s="2" t="s">
        <v>631</v>
      </c>
      <c r="J144" s="2" t="s">
        <v>2036</v>
      </c>
    </row>
    <row r="145" spans="1:10" ht="18" customHeight="1" x14ac:dyDescent="0.2">
      <c r="A145" s="2" t="s">
        <v>615</v>
      </c>
      <c r="B145" s="2" t="s">
        <v>10</v>
      </c>
      <c r="C145" s="2" t="s">
        <v>632</v>
      </c>
      <c r="D145" s="2" t="s">
        <v>633</v>
      </c>
      <c r="E145" s="3">
        <v>-2.6121817966999998</v>
      </c>
      <c r="F145" s="4">
        <v>-0.36824050889999999</v>
      </c>
      <c r="G145" s="2" t="s">
        <v>634</v>
      </c>
      <c r="H145" s="2" t="s">
        <v>635</v>
      </c>
      <c r="I145" s="2" t="s">
        <v>636</v>
      </c>
      <c r="J145" s="2" t="s">
        <v>2036</v>
      </c>
    </row>
    <row r="146" spans="1:10" ht="18" customHeight="1" x14ac:dyDescent="0.2">
      <c r="A146" s="2" t="s">
        <v>615</v>
      </c>
      <c r="B146" s="2" t="s">
        <v>10</v>
      </c>
      <c r="C146" s="2" t="s">
        <v>637</v>
      </c>
      <c r="D146" s="2" t="s">
        <v>638</v>
      </c>
      <c r="E146" s="3">
        <v>-2.6121817966999998</v>
      </c>
      <c r="F146" s="4">
        <v>-0.36824050889999999</v>
      </c>
      <c r="G146" s="2" t="s">
        <v>634</v>
      </c>
      <c r="H146" s="2" t="s">
        <v>635</v>
      </c>
      <c r="I146" s="2" t="s">
        <v>636</v>
      </c>
      <c r="J146" s="2" t="s">
        <v>2036</v>
      </c>
    </row>
    <row r="147" spans="1:10" ht="18" customHeight="1" x14ac:dyDescent="0.2">
      <c r="A147" s="2" t="s">
        <v>615</v>
      </c>
      <c r="B147" s="2" t="s">
        <v>10</v>
      </c>
      <c r="C147" s="2" t="s">
        <v>639</v>
      </c>
      <c r="D147" s="2" t="s">
        <v>640</v>
      </c>
      <c r="E147" s="3">
        <v>-2.541452912</v>
      </c>
      <c r="F147" s="4">
        <v>-0.3227012454</v>
      </c>
      <c r="G147" s="2" t="s">
        <v>641</v>
      </c>
      <c r="H147" s="2" t="s">
        <v>619</v>
      </c>
      <c r="I147" s="2" t="s">
        <v>620</v>
      </c>
      <c r="J147" s="2" t="s">
        <v>2036</v>
      </c>
    </row>
    <row r="148" spans="1:10" ht="18" customHeight="1" x14ac:dyDescent="0.2">
      <c r="A148" s="2" t="s">
        <v>615</v>
      </c>
      <c r="B148" s="2" t="s">
        <v>10</v>
      </c>
      <c r="C148" s="2" t="s">
        <v>642</v>
      </c>
      <c r="D148" s="2" t="s">
        <v>643</v>
      </c>
      <c r="E148" s="3">
        <v>-2.5261487027</v>
      </c>
      <c r="F148" s="4">
        <v>-0.3146325049</v>
      </c>
      <c r="G148" s="2" t="s">
        <v>644</v>
      </c>
      <c r="H148" s="2" t="s">
        <v>645</v>
      </c>
      <c r="I148" s="2" t="s">
        <v>646</v>
      </c>
      <c r="J148" s="2" t="s">
        <v>2036</v>
      </c>
    </row>
    <row r="149" spans="1:10" ht="18" customHeight="1" x14ac:dyDescent="0.2">
      <c r="A149" s="2" t="s">
        <v>615</v>
      </c>
      <c r="B149" s="2" t="s">
        <v>63</v>
      </c>
      <c r="C149" s="2" t="s">
        <v>647</v>
      </c>
      <c r="D149" s="2" t="s">
        <v>648</v>
      </c>
      <c r="E149" s="3">
        <v>-2.5109923813999999</v>
      </c>
      <c r="F149" s="4">
        <v>-0.3083370151</v>
      </c>
      <c r="G149" s="2" t="s">
        <v>222</v>
      </c>
      <c r="H149" s="2" t="s">
        <v>645</v>
      </c>
      <c r="I149" s="2" t="s">
        <v>646</v>
      </c>
      <c r="J149" s="2" t="s">
        <v>2036</v>
      </c>
    </row>
    <row r="150" spans="1:10" ht="18" customHeight="1" x14ac:dyDescent="0.2">
      <c r="A150" s="2" t="s">
        <v>615</v>
      </c>
      <c r="B150" s="2" t="s">
        <v>63</v>
      </c>
      <c r="C150" s="2" t="s">
        <v>649</v>
      </c>
      <c r="D150" s="2" t="s">
        <v>650</v>
      </c>
      <c r="E150" s="3">
        <v>-2.3631427626999999</v>
      </c>
      <c r="F150" s="4">
        <v>-0.2072688516</v>
      </c>
      <c r="G150" s="2" t="s">
        <v>651</v>
      </c>
      <c r="H150" s="2" t="s">
        <v>652</v>
      </c>
      <c r="I150" s="2" t="s">
        <v>653</v>
      </c>
      <c r="J150" s="2" t="s">
        <v>2036</v>
      </c>
    </row>
    <row r="151" spans="1:10" ht="18" customHeight="1" x14ac:dyDescent="0.2">
      <c r="A151" s="2" t="s">
        <v>615</v>
      </c>
      <c r="B151" s="2" t="s">
        <v>63</v>
      </c>
      <c r="C151" s="2" t="s">
        <v>654</v>
      </c>
      <c r="D151" s="2" t="s">
        <v>655</v>
      </c>
      <c r="E151" s="3">
        <v>-2.3538642255000002</v>
      </c>
      <c r="F151" s="4">
        <v>-0.2016231466</v>
      </c>
      <c r="G151" s="2" t="s">
        <v>656</v>
      </c>
      <c r="H151" s="2" t="s">
        <v>652</v>
      </c>
      <c r="I151" s="2" t="s">
        <v>653</v>
      </c>
      <c r="J151" s="2" t="s">
        <v>2036</v>
      </c>
    </row>
    <row r="152" spans="1:10" ht="18" customHeight="1" x14ac:dyDescent="0.2">
      <c r="A152" s="2" t="s">
        <v>615</v>
      </c>
      <c r="B152" s="2" t="s">
        <v>10</v>
      </c>
      <c r="C152" s="2" t="s">
        <v>657</v>
      </c>
      <c r="D152" s="2" t="s">
        <v>658</v>
      </c>
      <c r="E152" s="3">
        <v>-2.3465875349999998</v>
      </c>
      <c r="F152" s="4">
        <v>-0.2015715515</v>
      </c>
      <c r="G152" s="2" t="s">
        <v>659</v>
      </c>
      <c r="H152" s="2" t="s">
        <v>619</v>
      </c>
      <c r="I152" s="2" t="s">
        <v>620</v>
      </c>
      <c r="J152" s="2" t="s">
        <v>2036</v>
      </c>
    </row>
    <row r="153" spans="1:10" ht="18" customHeight="1" x14ac:dyDescent="0.2">
      <c r="A153" s="2" t="s">
        <v>615</v>
      </c>
      <c r="B153" s="2" t="s">
        <v>10</v>
      </c>
      <c r="C153" s="2" t="s">
        <v>660</v>
      </c>
      <c r="D153" s="2" t="s">
        <v>661</v>
      </c>
      <c r="E153" s="3">
        <v>-2.2118580605</v>
      </c>
      <c r="F153" s="4">
        <v>-0.1268400066</v>
      </c>
      <c r="G153" s="2" t="s">
        <v>662</v>
      </c>
      <c r="H153" s="2" t="s">
        <v>635</v>
      </c>
      <c r="I153" s="2" t="s">
        <v>636</v>
      </c>
      <c r="J153" s="2" t="s">
        <v>2036</v>
      </c>
    </row>
    <row r="154" spans="1:10" ht="18" customHeight="1" x14ac:dyDescent="0.2">
      <c r="A154" s="2" t="s">
        <v>615</v>
      </c>
      <c r="B154" s="2" t="s">
        <v>63</v>
      </c>
      <c r="C154" s="2" t="s">
        <v>663</v>
      </c>
      <c r="D154" s="2" t="s">
        <v>664</v>
      </c>
      <c r="E154" s="3">
        <v>-2.1323275825999999</v>
      </c>
      <c r="F154" s="4">
        <v>-9.3766929999999998E-2</v>
      </c>
      <c r="G154" s="2" t="s">
        <v>665</v>
      </c>
      <c r="H154" s="2" t="s">
        <v>630</v>
      </c>
      <c r="I154" s="2" t="s">
        <v>631</v>
      </c>
      <c r="J154" s="2" t="s">
        <v>2036</v>
      </c>
    </row>
    <row r="155" spans="1:10" ht="18" customHeight="1" x14ac:dyDescent="0.2">
      <c r="A155" s="2" t="s">
        <v>666</v>
      </c>
      <c r="B155" s="2" t="s">
        <v>10</v>
      </c>
      <c r="C155" s="2" t="s">
        <v>667</v>
      </c>
      <c r="D155" s="2" t="s">
        <v>668</v>
      </c>
      <c r="E155" s="3">
        <v>-4.3084395152999999</v>
      </c>
      <c r="F155" s="4">
        <v>-1.3156363532999999</v>
      </c>
      <c r="G155" s="2" t="s">
        <v>372</v>
      </c>
      <c r="H155" s="2" t="s">
        <v>669</v>
      </c>
      <c r="I155" s="2" t="s">
        <v>670</v>
      </c>
      <c r="J155" s="2" t="s">
        <v>2036</v>
      </c>
    </row>
    <row r="156" spans="1:10" ht="18" customHeight="1" x14ac:dyDescent="0.2">
      <c r="A156" s="2" t="s">
        <v>671</v>
      </c>
      <c r="B156" s="2" t="s">
        <v>10</v>
      </c>
      <c r="C156" s="2" t="s">
        <v>667</v>
      </c>
      <c r="D156" s="2" t="s">
        <v>668</v>
      </c>
      <c r="E156" s="3">
        <v>-4.3084395152999999</v>
      </c>
      <c r="F156" s="4">
        <v>-1.3156363532999999</v>
      </c>
      <c r="G156" s="2" t="s">
        <v>372</v>
      </c>
      <c r="H156" s="2" t="s">
        <v>669</v>
      </c>
      <c r="I156" s="2" t="s">
        <v>670</v>
      </c>
      <c r="J156" s="2" t="s">
        <v>2036</v>
      </c>
    </row>
    <row r="157" spans="1:10" ht="18" customHeight="1" x14ac:dyDescent="0.2">
      <c r="A157" s="2" t="s">
        <v>671</v>
      </c>
      <c r="B157" s="2" t="s">
        <v>10</v>
      </c>
      <c r="C157" s="2" t="s">
        <v>672</v>
      </c>
      <c r="D157" s="2" t="s">
        <v>673</v>
      </c>
      <c r="E157" s="3">
        <v>-2.7727555799000001</v>
      </c>
      <c r="F157" s="4">
        <v>-0.459617267</v>
      </c>
      <c r="G157" s="2" t="s">
        <v>406</v>
      </c>
      <c r="H157" s="2" t="s">
        <v>674</v>
      </c>
      <c r="I157" s="2" t="s">
        <v>675</v>
      </c>
      <c r="J157" s="2" t="s">
        <v>2036</v>
      </c>
    </row>
    <row r="158" spans="1:10" ht="18" customHeight="1" x14ac:dyDescent="0.2">
      <c r="A158" s="2" t="s">
        <v>676</v>
      </c>
      <c r="B158" s="2" t="s">
        <v>10</v>
      </c>
      <c r="C158" s="2" t="s">
        <v>677</v>
      </c>
      <c r="D158" s="2" t="s">
        <v>678</v>
      </c>
      <c r="E158" s="3">
        <v>-4.2541775127000001</v>
      </c>
      <c r="F158" s="4">
        <v>-1.2948480037000001</v>
      </c>
      <c r="G158" s="2" t="s">
        <v>679</v>
      </c>
      <c r="H158" s="2" t="s">
        <v>680</v>
      </c>
      <c r="I158" s="2" t="s">
        <v>681</v>
      </c>
      <c r="J158" s="2" t="s">
        <v>2036</v>
      </c>
    </row>
    <row r="159" spans="1:10" ht="18" customHeight="1" x14ac:dyDescent="0.2">
      <c r="A159" s="2" t="s">
        <v>682</v>
      </c>
      <c r="B159" s="2" t="s">
        <v>10</v>
      </c>
      <c r="C159" s="2" t="s">
        <v>677</v>
      </c>
      <c r="D159" s="2" t="s">
        <v>678</v>
      </c>
      <c r="E159" s="3">
        <v>-4.2541775127000001</v>
      </c>
      <c r="F159" s="4">
        <v>-1.2948480037000001</v>
      </c>
      <c r="G159" s="2" t="s">
        <v>679</v>
      </c>
      <c r="H159" s="2" t="s">
        <v>683</v>
      </c>
      <c r="I159" s="2" t="s">
        <v>684</v>
      </c>
      <c r="J159" s="2" t="s">
        <v>2036</v>
      </c>
    </row>
    <row r="160" spans="1:10" ht="18" customHeight="1" x14ac:dyDescent="0.2">
      <c r="A160" s="2" t="s">
        <v>682</v>
      </c>
      <c r="B160" s="2" t="s">
        <v>10</v>
      </c>
      <c r="C160" s="2" t="s">
        <v>685</v>
      </c>
      <c r="D160" s="2" t="s">
        <v>686</v>
      </c>
      <c r="E160" s="3">
        <v>-3.2178988245000002</v>
      </c>
      <c r="F160" s="4">
        <v>-0.68550508290000001</v>
      </c>
      <c r="G160" s="2" t="s">
        <v>687</v>
      </c>
      <c r="H160" s="2" t="s">
        <v>688</v>
      </c>
      <c r="I160" s="2" t="s">
        <v>689</v>
      </c>
      <c r="J160" s="2" t="s">
        <v>2036</v>
      </c>
    </row>
    <row r="161" spans="1:10" ht="18" customHeight="1" x14ac:dyDescent="0.2">
      <c r="A161" s="2" t="s">
        <v>682</v>
      </c>
      <c r="B161" s="2" t="s">
        <v>10</v>
      </c>
      <c r="C161" s="2" t="s">
        <v>690</v>
      </c>
      <c r="D161" s="2" t="s">
        <v>691</v>
      </c>
      <c r="E161" s="3">
        <v>-2.4897991534999999</v>
      </c>
      <c r="F161" s="4">
        <v>-0.29060419300000001</v>
      </c>
      <c r="G161" s="2" t="s">
        <v>692</v>
      </c>
      <c r="H161" s="2" t="s">
        <v>693</v>
      </c>
      <c r="I161" s="2" t="s">
        <v>694</v>
      </c>
      <c r="J161" s="2" t="s">
        <v>2036</v>
      </c>
    </row>
    <row r="162" spans="1:10" ht="18" customHeight="1" x14ac:dyDescent="0.2">
      <c r="A162" s="2" t="s">
        <v>682</v>
      </c>
      <c r="B162" s="2" t="s">
        <v>63</v>
      </c>
      <c r="C162" s="2" t="s">
        <v>695</v>
      </c>
      <c r="D162" s="2" t="s">
        <v>696</v>
      </c>
      <c r="E162" s="3">
        <v>-2.2219625742</v>
      </c>
      <c r="F162" s="4">
        <v>-0.1346033046</v>
      </c>
      <c r="G162" s="2" t="s">
        <v>697</v>
      </c>
      <c r="H162" s="2" t="s">
        <v>698</v>
      </c>
      <c r="I162" s="2" t="s">
        <v>699</v>
      </c>
      <c r="J162" s="2" t="s">
        <v>2036</v>
      </c>
    </row>
    <row r="163" spans="1:10" ht="18" customHeight="1" x14ac:dyDescent="0.2">
      <c r="A163" s="2" t="s">
        <v>682</v>
      </c>
      <c r="B163" s="2" t="s">
        <v>10</v>
      </c>
      <c r="C163" s="2" t="s">
        <v>700</v>
      </c>
      <c r="D163" s="2" t="s">
        <v>701</v>
      </c>
      <c r="E163" s="3">
        <v>-2.0558118146000002</v>
      </c>
      <c r="F163" s="4">
        <v>-5.7306673699999998E-2</v>
      </c>
      <c r="G163" s="2" t="s">
        <v>702</v>
      </c>
      <c r="H163" s="2" t="s">
        <v>703</v>
      </c>
      <c r="I163" s="2" t="s">
        <v>704</v>
      </c>
      <c r="J163" s="2" t="s">
        <v>2036</v>
      </c>
    </row>
    <row r="164" spans="1:10" ht="18" customHeight="1" x14ac:dyDescent="0.2">
      <c r="A164" s="2" t="s">
        <v>682</v>
      </c>
      <c r="B164" s="2" t="s">
        <v>10</v>
      </c>
      <c r="C164" s="2" t="s">
        <v>705</v>
      </c>
      <c r="D164" s="2" t="s">
        <v>706</v>
      </c>
      <c r="E164" s="3">
        <v>-2.0337111495000002</v>
      </c>
      <c r="F164" s="4">
        <v>-4.4668136400000003E-2</v>
      </c>
      <c r="G164" s="2" t="s">
        <v>707</v>
      </c>
      <c r="H164" s="2" t="s">
        <v>708</v>
      </c>
      <c r="I164" s="2" t="s">
        <v>709</v>
      </c>
      <c r="J164" s="2" t="s">
        <v>2036</v>
      </c>
    </row>
    <row r="165" spans="1:10" ht="18" customHeight="1" x14ac:dyDescent="0.2">
      <c r="A165" s="2" t="s">
        <v>710</v>
      </c>
      <c r="B165" s="2" t="s">
        <v>10</v>
      </c>
      <c r="C165" s="2" t="s">
        <v>711</v>
      </c>
      <c r="D165" s="2" t="s">
        <v>2029</v>
      </c>
      <c r="E165" s="3">
        <v>-4.1586059511000002</v>
      </c>
      <c r="F165" s="4">
        <v>-1.2664729508999999</v>
      </c>
      <c r="G165" s="2" t="s">
        <v>713</v>
      </c>
      <c r="H165" s="2" t="s">
        <v>714</v>
      </c>
      <c r="I165" s="2" t="s">
        <v>715</v>
      </c>
      <c r="J165" s="2" t="s">
        <v>2036</v>
      </c>
    </row>
    <row r="166" spans="1:10" ht="18" customHeight="1" x14ac:dyDescent="0.2">
      <c r="A166" s="2" t="s">
        <v>716</v>
      </c>
      <c r="B166" s="2" t="s">
        <v>10</v>
      </c>
      <c r="C166" s="2" t="s">
        <v>711</v>
      </c>
      <c r="D166" s="2" t="s">
        <v>712</v>
      </c>
      <c r="E166" s="3">
        <v>-4.1586059511000002</v>
      </c>
      <c r="F166" s="4">
        <v>-1.2664729508999999</v>
      </c>
      <c r="G166" s="2" t="s">
        <v>713</v>
      </c>
      <c r="H166" s="2" t="s">
        <v>717</v>
      </c>
      <c r="I166" s="2" t="s">
        <v>718</v>
      </c>
      <c r="J166" s="2" t="s">
        <v>2036</v>
      </c>
    </row>
    <row r="167" spans="1:10" ht="18" customHeight="1" x14ac:dyDescent="0.2">
      <c r="A167" s="2" t="s">
        <v>716</v>
      </c>
      <c r="B167" s="2" t="s">
        <v>10</v>
      </c>
      <c r="C167" s="2" t="s">
        <v>719</v>
      </c>
      <c r="D167" s="2" t="s">
        <v>720</v>
      </c>
      <c r="E167" s="3">
        <v>-3.9323422840000002</v>
      </c>
      <c r="F167" s="4">
        <v>-1.1256264934</v>
      </c>
      <c r="G167" s="2" t="s">
        <v>721</v>
      </c>
      <c r="H167" s="2" t="s">
        <v>722</v>
      </c>
      <c r="I167" s="2" t="s">
        <v>723</v>
      </c>
      <c r="J167" s="2" t="s">
        <v>2036</v>
      </c>
    </row>
    <row r="168" spans="1:10" ht="18" customHeight="1" x14ac:dyDescent="0.2">
      <c r="A168" s="2" t="s">
        <v>716</v>
      </c>
      <c r="B168" s="2" t="s">
        <v>10</v>
      </c>
      <c r="C168" s="2" t="s">
        <v>724</v>
      </c>
      <c r="D168" s="2" t="s">
        <v>725</v>
      </c>
      <c r="E168" s="3">
        <v>-3.3645032802000001</v>
      </c>
      <c r="F168" s="4">
        <v>-0.77340027570000003</v>
      </c>
      <c r="G168" s="2" t="s">
        <v>726</v>
      </c>
      <c r="H168" s="2" t="s">
        <v>722</v>
      </c>
      <c r="I168" s="2" t="s">
        <v>723</v>
      </c>
      <c r="J168" s="2" t="s">
        <v>2036</v>
      </c>
    </row>
    <row r="169" spans="1:10" ht="18" customHeight="1" x14ac:dyDescent="0.2">
      <c r="A169" s="2" t="s">
        <v>716</v>
      </c>
      <c r="B169" s="2" t="s">
        <v>10</v>
      </c>
      <c r="C169" s="2" t="s">
        <v>727</v>
      </c>
      <c r="D169" s="2" t="s">
        <v>728</v>
      </c>
      <c r="E169" s="3">
        <v>-3.2765656328000001</v>
      </c>
      <c r="F169" s="4">
        <v>-0.71442632419999996</v>
      </c>
      <c r="G169" s="2" t="s">
        <v>729</v>
      </c>
      <c r="H169" s="2" t="s">
        <v>717</v>
      </c>
      <c r="I169" s="2" t="s">
        <v>718</v>
      </c>
      <c r="J169" s="2" t="s">
        <v>2036</v>
      </c>
    </row>
    <row r="170" spans="1:10" ht="18" customHeight="1" x14ac:dyDescent="0.2">
      <c r="A170" s="2" t="s">
        <v>716</v>
      </c>
      <c r="B170" s="2" t="s">
        <v>10</v>
      </c>
      <c r="C170" s="2" t="s">
        <v>730</v>
      </c>
      <c r="D170" s="2" t="s">
        <v>731</v>
      </c>
      <c r="E170" s="3">
        <v>-3.2321970491999998</v>
      </c>
      <c r="F170" s="4">
        <v>-0.69057940780000004</v>
      </c>
      <c r="G170" s="2" t="s">
        <v>496</v>
      </c>
      <c r="H170" s="2" t="s">
        <v>722</v>
      </c>
      <c r="I170" s="2" t="s">
        <v>723</v>
      </c>
      <c r="J170" s="2" t="s">
        <v>2036</v>
      </c>
    </row>
    <row r="171" spans="1:10" ht="18" customHeight="1" x14ac:dyDescent="0.2">
      <c r="A171" s="2" t="s">
        <v>716</v>
      </c>
      <c r="B171" s="2" t="s">
        <v>10</v>
      </c>
      <c r="C171" s="2" t="s">
        <v>732</v>
      </c>
      <c r="D171" s="2" t="s">
        <v>733</v>
      </c>
      <c r="E171" s="3">
        <v>-2.7085819770000001</v>
      </c>
      <c r="F171" s="4">
        <v>-0.42593298629999998</v>
      </c>
      <c r="G171" s="2" t="s">
        <v>734</v>
      </c>
      <c r="H171" s="2" t="s">
        <v>722</v>
      </c>
      <c r="I171" s="2" t="s">
        <v>723</v>
      </c>
      <c r="J171" s="2" t="s">
        <v>2036</v>
      </c>
    </row>
    <row r="172" spans="1:10" ht="18" customHeight="1" x14ac:dyDescent="0.2">
      <c r="A172" s="2" t="s">
        <v>716</v>
      </c>
      <c r="B172" s="2" t="s">
        <v>10</v>
      </c>
      <c r="C172" s="2" t="s">
        <v>735</v>
      </c>
      <c r="D172" s="2" t="s">
        <v>736</v>
      </c>
      <c r="E172" s="3">
        <v>-2.5405116763</v>
      </c>
      <c r="F172" s="4">
        <v>-0.3227012454</v>
      </c>
      <c r="G172" s="2" t="s">
        <v>419</v>
      </c>
      <c r="H172" s="2" t="s">
        <v>737</v>
      </c>
      <c r="I172" s="2" t="s">
        <v>738</v>
      </c>
      <c r="J172" s="2" t="s">
        <v>2036</v>
      </c>
    </row>
    <row r="173" spans="1:10" ht="18" customHeight="1" x14ac:dyDescent="0.2">
      <c r="A173" s="2" t="s">
        <v>716</v>
      </c>
      <c r="B173" s="2" t="s">
        <v>10</v>
      </c>
      <c r="C173" s="2" t="s">
        <v>739</v>
      </c>
      <c r="D173" s="2" t="s">
        <v>740</v>
      </c>
      <c r="E173" s="3">
        <v>-2.2647950471999998</v>
      </c>
      <c r="F173" s="4">
        <v>-0.16036728380000001</v>
      </c>
      <c r="G173" s="2" t="s">
        <v>552</v>
      </c>
      <c r="H173" s="2" t="s">
        <v>741</v>
      </c>
      <c r="I173" s="2" t="s">
        <v>742</v>
      </c>
      <c r="J173" s="2" t="s">
        <v>2036</v>
      </c>
    </row>
    <row r="174" spans="1:10" ht="18" customHeight="1" x14ac:dyDescent="0.2">
      <c r="A174" s="2" t="s">
        <v>743</v>
      </c>
      <c r="B174" s="2" t="s">
        <v>63</v>
      </c>
      <c r="C174" s="2" t="s">
        <v>744</v>
      </c>
      <c r="D174" s="2" t="s">
        <v>745</v>
      </c>
      <c r="E174" s="3">
        <v>-3.9805931126999998</v>
      </c>
      <c r="F174" s="4">
        <v>-1.131212093</v>
      </c>
      <c r="G174" s="2" t="s">
        <v>746</v>
      </c>
      <c r="H174" s="2" t="s">
        <v>747</v>
      </c>
      <c r="I174" s="2" t="s">
        <v>748</v>
      </c>
      <c r="J174" s="2" t="s">
        <v>2036</v>
      </c>
    </row>
    <row r="175" spans="1:10" ht="18" customHeight="1" x14ac:dyDescent="0.2">
      <c r="A175" s="2" t="s">
        <v>749</v>
      </c>
      <c r="B175" s="2" t="s">
        <v>63</v>
      </c>
      <c r="C175" s="2" t="s">
        <v>744</v>
      </c>
      <c r="D175" s="2" t="s">
        <v>745</v>
      </c>
      <c r="E175" s="3">
        <v>-3.9805931126999998</v>
      </c>
      <c r="F175" s="4">
        <v>-1.131212093</v>
      </c>
      <c r="G175" s="2" t="s">
        <v>746</v>
      </c>
      <c r="H175" s="2" t="s">
        <v>750</v>
      </c>
      <c r="I175" s="2" t="s">
        <v>751</v>
      </c>
      <c r="J175" s="2" t="s">
        <v>2036</v>
      </c>
    </row>
    <row r="176" spans="1:10" ht="18" customHeight="1" x14ac:dyDescent="0.2">
      <c r="A176" s="2" t="s">
        <v>749</v>
      </c>
      <c r="B176" s="2" t="s">
        <v>63</v>
      </c>
      <c r="C176" s="2" t="s">
        <v>752</v>
      </c>
      <c r="D176" s="2" t="s">
        <v>753</v>
      </c>
      <c r="E176" s="3">
        <v>-3.1159010341000002</v>
      </c>
      <c r="F176" s="4">
        <v>-0.62769901630000002</v>
      </c>
      <c r="G176" s="2" t="s">
        <v>754</v>
      </c>
      <c r="H176" s="2" t="s">
        <v>755</v>
      </c>
      <c r="I176" s="2" t="s">
        <v>756</v>
      </c>
      <c r="J176" s="2" t="s">
        <v>2036</v>
      </c>
    </row>
    <row r="177" spans="1:10" ht="18" customHeight="1" x14ac:dyDescent="0.2">
      <c r="A177" s="2" t="s">
        <v>749</v>
      </c>
      <c r="B177" s="2" t="s">
        <v>63</v>
      </c>
      <c r="C177" s="2" t="s">
        <v>757</v>
      </c>
      <c r="D177" s="2" t="s">
        <v>758</v>
      </c>
      <c r="E177" s="3">
        <v>-3.1159010341000002</v>
      </c>
      <c r="F177" s="4">
        <v>-0.62769901630000002</v>
      </c>
      <c r="G177" s="2" t="s">
        <v>754</v>
      </c>
      <c r="H177" s="2" t="s">
        <v>755</v>
      </c>
      <c r="I177" s="2" t="s">
        <v>756</v>
      </c>
      <c r="J177" s="2" t="s">
        <v>2036</v>
      </c>
    </row>
    <row r="178" spans="1:10" ht="18" customHeight="1" x14ac:dyDescent="0.2">
      <c r="A178" s="2" t="s">
        <v>749</v>
      </c>
      <c r="B178" s="2" t="s">
        <v>63</v>
      </c>
      <c r="C178" s="2" t="s">
        <v>759</v>
      </c>
      <c r="D178" s="2" t="s">
        <v>760</v>
      </c>
      <c r="E178" s="3">
        <v>-2.6862773655000001</v>
      </c>
      <c r="F178" s="4">
        <v>-0.41453173780000002</v>
      </c>
      <c r="G178" s="2" t="s">
        <v>761</v>
      </c>
      <c r="H178" s="2" t="s">
        <v>762</v>
      </c>
      <c r="I178" s="2" t="s">
        <v>763</v>
      </c>
      <c r="J178" s="2" t="s">
        <v>2036</v>
      </c>
    </row>
    <row r="179" spans="1:10" ht="18" customHeight="1" x14ac:dyDescent="0.2">
      <c r="A179" s="2" t="s">
        <v>764</v>
      </c>
      <c r="B179" s="2" t="s">
        <v>10</v>
      </c>
      <c r="C179" s="2" t="s">
        <v>765</v>
      </c>
      <c r="D179" s="2" t="s">
        <v>2030</v>
      </c>
      <c r="E179" s="3">
        <v>-3.9542311950000002</v>
      </c>
      <c r="F179" s="4">
        <v>-1.1275550867999999</v>
      </c>
      <c r="G179" s="2" t="s">
        <v>767</v>
      </c>
      <c r="H179" s="2" t="s">
        <v>768</v>
      </c>
      <c r="I179" s="2" t="s">
        <v>769</v>
      </c>
      <c r="J179" s="2" t="s">
        <v>2036</v>
      </c>
    </row>
    <row r="180" spans="1:10" ht="18" customHeight="1" x14ac:dyDescent="0.2">
      <c r="A180" s="2" t="s">
        <v>770</v>
      </c>
      <c r="B180" s="2" t="s">
        <v>10</v>
      </c>
      <c r="C180" s="2" t="s">
        <v>765</v>
      </c>
      <c r="D180" s="2" t="s">
        <v>766</v>
      </c>
      <c r="E180" s="3">
        <v>-3.9542311950000002</v>
      </c>
      <c r="F180" s="4">
        <v>-1.1275550867999999</v>
      </c>
      <c r="G180" s="2" t="s">
        <v>767</v>
      </c>
      <c r="H180" s="2" t="s">
        <v>771</v>
      </c>
      <c r="I180" s="2" t="s">
        <v>772</v>
      </c>
      <c r="J180" s="2" t="s">
        <v>2036</v>
      </c>
    </row>
    <row r="181" spans="1:10" ht="18" customHeight="1" x14ac:dyDescent="0.2">
      <c r="A181" s="2" t="s">
        <v>770</v>
      </c>
      <c r="B181" s="2" t="s">
        <v>10</v>
      </c>
      <c r="C181" s="2" t="s">
        <v>773</v>
      </c>
      <c r="D181" s="2" t="s">
        <v>774</v>
      </c>
      <c r="E181" s="3">
        <v>-3.2321970491999998</v>
      </c>
      <c r="F181" s="4">
        <v>-0.69057940780000004</v>
      </c>
      <c r="G181" s="2" t="s">
        <v>496</v>
      </c>
      <c r="H181" s="2" t="s">
        <v>775</v>
      </c>
      <c r="I181" s="2" t="s">
        <v>776</v>
      </c>
      <c r="J181" s="2" t="s">
        <v>2036</v>
      </c>
    </row>
    <row r="182" spans="1:10" ht="18" customHeight="1" x14ac:dyDescent="0.2">
      <c r="A182" s="2" t="s">
        <v>770</v>
      </c>
      <c r="B182" s="2" t="s">
        <v>63</v>
      </c>
      <c r="C182" s="2" t="s">
        <v>777</v>
      </c>
      <c r="D182" s="2" t="s">
        <v>778</v>
      </c>
      <c r="E182" s="3">
        <v>-3.1722640879999999</v>
      </c>
      <c r="F182" s="4">
        <v>-0.66283112990000004</v>
      </c>
      <c r="G182" s="2" t="s">
        <v>779</v>
      </c>
      <c r="H182" s="2" t="s">
        <v>780</v>
      </c>
      <c r="I182" s="2" t="s">
        <v>781</v>
      </c>
      <c r="J182" s="2" t="s">
        <v>2036</v>
      </c>
    </row>
    <row r="183" spans="1:10" ht="18" customHeight="1" x14ac:dyDescent="0.2">
      <c r="A183" s="2" t="s">
        <v>770</v>
      </c>
      <c r="B183" s="2" t="s">
        <v>63</v>
      </c>
      <c r="C183" s="2" t="s">
        <v>782</v>
      </c>
      <c r="D183" s="2" t="s">
        <v>783</v>
      </c>
      <c r="E183" s="3">
        <v>-3.1634343313</v>
      </c>
      <c r="F183" s="4">
        <v>-0.66016168190000002</v>
      </c>
      <c r="G183" s="2" t="s">
        <v>784</v>
      </c>
      <c r="H183" s="2" t="s">
        <v>785</v>
      </c>
      <c r="I183" s="2" t="s">
        <v>786</v>
      </c>
      <c r="J183" s="2" t="s">
        <v>2036</v>
      </c>
    </row>
    <row r="184" spans="1:10" ht="18" customHeight="1" x14ac:dyDescent="0.2">
      <c r="A184" s="2" t="s">
        <v>770</v>
      </c>
      <c r="B184" s="2" t="s">
        <v>10</v>
      </c>
      <c r="C184" s="2" t="s">
        <v>787</v>
      </c>
      <c r="D184" s="2" t="s">
        <v>788</v>
      </c>
      <c r="E184" s="3">
        <v>-3.0149828453</v>
      </c>
      <c r="F184" s="4">
        <v>-0.56022977389999995</v>
      </c>
      <c r="G184" s="2" t="s">
        <v>789</v>
      </c>
      <c r="H184" s="2" t="s">
        <v>790</v>
      </c>
      <c r="I184" s="2" t="s">
        <v>791</v>
      </c>
      <c r="J184" s="2" t="s">
        <v>2036</v>
      </c>
    </row>
    <row r="185" spans="1:10" ht="18" customHeight="1" x14ac:dyDescent="0.2">
      <c r="A185" s="2" t="s">
        <v>770</v>
      </c>
      <c r="B185" s="2" t="s">
        <v>63</v>
      </c>
      <c r="C185" s="2" t="s">
        <v>792</v>
      </c>
      <c r="D185" s="2" t="s">
        <v>793</v>
      </c>
      <c r="E185" s="3">
        <v>-2.9806952070000001</v>
      </c>
      <c r="F185" s="4">
        <v>-0.54930267980000003</v>
      </c>
      <c r="G185" s="2" t="s">
        <v>794</v>
      </c>
      <c r="H185" s="2" t="s">
        <v>780</v>
      </c>
      <c r="I185" s="2" t="s">
        <v>781</v>
      </c>
      <c r="J185" s="2" t="s">
        <v>2036</v>
      </c>
    </row>
    <row r="186" spans="1:10" ht="18" customHeight="1" x14ac:dyDescent="0.2">
      <c r="A186" s="2" t="s">
        <v>770</v>
      </c>
      <c r="B186" s="2" t="s">
        <v>63</v>
      </c>
      <c r="C186" s="2" t="s">
        <v>795</v>
      </c>
      <c r="D186" s="2" t="s">
        <v>796</v>
      </c>
      <c r="E186" s="3">
        <v>-2.9409075007999999</v>
      </c>
      <c r="F186" s="4">
        <v>-0.5398258038</v>
      </c>
      <c r="G186" s="2" t="s">
        <v>797</v>
      </c>
      <c r="H186" s="2" t="s">
        <v>780</v>
      </c>
      <c r="I186" s="2" t="s">
        <v>781</v>
      </c>
      <c r="J186" s="2" t="s">
        <v>2036</v>
      </c>
    </row>
    <row r="187" spans="1:10" ht="18" customHeight="1" x14ac:dyDescent="0.2">
      <c r="A187" s="2" t="s">
        <v>770</v>
      </c>
      <c r="B187" s="2" t="s">
        <v>10</v>
      </c>
      <c r="C187" s="2" t="s">
        <v>798</v>
      </c>
      <c r="D187" s="2" t="s">
        <v>799</v>
      </c>
      <c r="E187" s="3">
        <v>-2.7919042402000001</v>
      </c>
      <c r="F187" s="4">
        <v>-0.46675701990000001</v>
      </c>
      <c r="G187" s="2" t="s">
        <v>800</v>
      </c>
      <c r="H187" s="2" t="s">
        <v>801</v>
      </c>
      <c r="I187" s="2" t="s">
        <v>802</v>
      </c>
      <c r="J187" s="2" t="s">
        <v>2036</v>
      </c>
    </row>
    <row r="188" spans="1:10" ht="18" customHeight="1" x14ac:dyDescent="0.2">
      <c r="A188" s="2" t="s">
        <v>770</v>
      </c>
      <c r="B188" s="2" t="s">
        <v>63</v>
      </c>
      <c r="C188" s="2" t="s">
        <v>803</v>
      </c>
      <c r="D188" s="2" t="s">
        <v>804</v>
      </c>
      <c r="E188" s="3">
        <v>-2.1971032921</v>
      </c>
      <c r="F188" s="4">
        <v>-0.121325895</v>
      </c>
      <c r="G188" s="2" t="s">
        <v>805</v>
      </c>
      <c r="H188" s="2" t="s">
        <v>806</v>
      </c>
      <c r="I188" s="2" t="s">
        <v>807</v>
      </c>
      <c r="J188" s="2" t="s">
        <v>2036</v>
      </c>
    </row>
    <row r="189" spans="1:10" ht="18" customHeight="1" x14ac:dyDescent="0.2">
      <c r="A189" s="2" t="s">
        <v>770</v>
      </c>
      <c r="B189" s="2" t="s">
        <v>63</v>
      </c>
      <c r="C189" s="2" t="s">
        <v>808</v>
      </c>
      <c r="D189" s="2" t="s">
        <v>809</v>
      </c>
      <c r="E189" s="3">
        <v>-2.1395611631000002</v>
      </c>
      <c r="F189" s="4">
        <v>-9.46603325E-2</v>
      </c>
      <c r="G189" s="2" t="s">
        <v>76</v>
      </c>
      <c r="H189" s="2" t="s">
        <v>810</v>
      </c>
      <c r="I189" s="2" t="s">
        <v>811</v>
      </c>
      <c r="J189" s="2" t="s">
        <v>2036</v>
      </c>
    </row>
    <row r="190" spans="1:10" ht="18" customHeight="1" x14ac:dyDescent="0.2">
      <c r="A190" s="2" t="s">
        <v>812</v>
      </c>
      <c r="B190" s="2" t="s">
        <v>10</v>
      </c>
      <c r="C190" s="2" t="s">
        <v>813</v>
      </c>
      <c r="D190" s="2" t="s">
        <v>814</v>
      </c>
      <c r="E190" s="3">
        <v>-3.9014735280999999</v>
      </c>
      <c r="F190" s="4">
        <v>-1.1256264934</v>
      </c>
      <c r="G190" s="2" t="s">
        <v>815</v>
      </c>
      <c r="H190" s="2" t="s">
        <v>816</v>
      </c>
      <c r="I190" s="2" t="s">
        <v>817</v>
      </c>
      <c r="J190" s="2" t="s">
        <v>2036</v>
      </c>
    </row>
    <row r="191" spans="1:10" ht="18" customHeight="1" x14ac:dyDescent="0.2">
      <c r="A191" s="2" t="s">
        <v>818</v>
      </c>
      <c r="B191" s="2" t="s">
        <v>10</v>
      </c>
      <c r="C191" s="2" t="s">
        <v>813</v>
      </c>
      <c r="D191" s="2" t="s">
        <v>814</v>
      </c>
      <c r="E191" s="3">
        <v>-3.9014735280999999</v>
      </c>
      <c r="F191" s="4">
        <v>-1.1256264934</v>
      </c>
      <c r="G191" s="2" t="s">
        <v>815</v>
      </c>
      <c r="H191" s="2" t="s">
        <v>819</v>
      </c>
      <c r="I191" s="2" t="s">
        <v>820</v>
      </c>
      <c r="J191" s="2" t="s">
        <v>2036</v>
      </c>
    </row>
    <row r="192" spans="1:10" ht="18" customHeight="1" x14ac:dyDescent="0.2">
      <c r="A192" s="2" t="s">
        <v>818</v>
      </c>
      <c r="B192" s="2" t="s">
        <v>10</v>
      </c>
      <c r="C192" s="2" t="s">
        <v>821</v>
      </c>
      <c r="D192" s="2" t="s">
        <v>822</v>
      </c>
      <c r="E192" s="3">
        <v>-3.0724916244</v>
      </c>
      <c r="F192" s="4">
        <v>-0.59877421860000002</v>
      </c>
      <c r="G192" s="2" t="s">
        <v>823</v>
      </c>
      <c r="H192" s="2" t="s">
        <v>824</v>
      </c>
      <c r="I192" s="2" t="s">
        <v>825</v>
      </c>
      <c r="J192" s="2" t="s">
        <v>2036</v>
      </c>
    </row>
    <row r="193" spans="1:10" ht="18" customHeight="1" x14ac:dyDescent="0.2">
      <c r="A193" s="2" t="s">
        <v>818</v>
      </c>
      <c r="B193" s="2" t="s">
        <v>10</v>
      </c>
      <c r="C193" s="2" t="s">
        <v>826</v>
      </c>
      <c r="D193" s="2" t="s">
        <v>827</v>
      </c>
      <c r="E193" s="3">
        <v>-2.6526044851999999</v>
      </c>
      <c r="F193" s="4">
        <v>-0.39215604399999998</v>
      </c>
      <c r="G193" s="2" t="s">
        <v>526</v>
      </c>
      <c r="H193" s="2" t="s">
        <v>828</v>
      </c>
      <c r="I193" s="2" t="s">
        <v>829</v>
      </c>
      <c r="J193" s="2" t="s">
        <v>2036</v>
      </c>
    </row>
    <row r="194" spans="1:10" ht="18" customHeight="1" x14ac:dyDescent="0.2">
      <c r="A194" s="2" t="s">
        <v>818</v>
      </c>
      <c r="B194" s="2" t="s">
        <v>10</v>
      </c>
      <c r="C194" s="2" t="s">
        <v>830</v>
      </c>
      <c r="D194" s="2" t="s">
        <v>831</v>
      </c>
      <c r="E194" s="3">
        <v>-2.5807083190000002</v>
      </c>
      <c r="F194" s="4">
        <v>-0.34675125220000003</v>
      </c>
      <c r="G194" s="2" t="s">
        <v>832</v>
      </c>
      <c r="H194" s="2" t="s">
        <v>833</v>
      </c>
      <c r="I194" s="2" t="s">
        <v>834</v>
      </c>
      <c r="J194" s="2" t="s">
        <v>2036</v>
      </c>
    </row>
    <row r="195" spans="1:10" ht="18" customHeight="1" x14ac:dyDescent="0.2">
      <c r="A195" s="2" t="s">
        <v>818</v>
      </c>
      <c r="B195" s="2" t="s">
        <v>10</v>
      </c>
      <c r="C195" s="2" t="s">
        <v>835</v>
      </c>
      <c r="D195" s="2" t="s">
        <v>836</v>
      </c>
      <c r="E195" s="3">
        <v>-2.3631427626999999</v>
      </c>
      <c r="F195" s="4">
        <v>-0.2072688516</v>
      </c>
      <c r="G195" s="2" t="s">
        <v>651</v>
      </c>
      <c r="H195" s="2" t="s">
        <v>828</v>
      </c>
      <c r="I195" s="2" t="s">
        <v>829</v>
      </c>
      <c r="J195" s="2" t="s">
        <v>2036</v>
      </c>
    </row>
    <row r="196" spans="1:10" ht="18" customHeight="1" x14ac:dyDescent="0.2">
      <c r="A196" s="2" t="s">
        <v>818</v>
      </c>
      <c r="B196" s="2" t="s">
        <v>10</v>
      </c>
      <c r="C196" s="2" t="s">
        <v>837</v>
      </c>
      <c r="D196" s="2" t="s">
        <v>838</v>
      </c>
      <c r="E196" s="3">
        <v>-2.2731495529000001</v>
      </c>
      <c r="F196" s="4">
        <v>-0.1616566035</v>
      </c>
      <c r="G196" s="2" t="s">
        <v>839</v>
      </c>
      <c r="H196" s="2" t="s">
        <v>828</v>
      </c>
      <c r="I196" s="2" t="s">
        <v>829</v>
      </c>
      <c r="J196" s="2" t="s">
        <v>2036</v>
      </c>
    </row>
    <row r="197" spans="1:10" ht="18" customHeight="1" x14ac:dyDescent="0.2">
      <c r="A197" s="2" t="s">
        <v>818</v>
      </c>
      <c r="B197" s="2" t="s">
        <v>10</v>
      </c>
      <c r="C197" s="2" t="s">
        <v>840</v>
      </c>
      <c r="D197" s="2" t="s">
        <v>841</v>
      </c>
      <c r="E197" s="3">
        <v>-2.1860779563000001</v>
      </c>
      <c r="F197" s="4">
        <v>-0.1171042673</v>
      </c>
      <c r="G197" s="2" t="s">
        <v>842</v>
      </c>
      <c r="H197" s="2" t="s">
        <v>843</v>
      </c>
      <c r="I197" s="2" t="s">
        <v>844</v>
      </c>
      <c r="J197" s="2" t="s">
        <v>2036</v>
      </c>
    </row>
    <row r="198" spans="1:10" ht="18" customHeight="1" x14ac:dyDescent="0.2">
      <c r="A198" s="2" t="s">
        <v>818</v>
      </c>
      <c r="B198" s="2" t="s">
        <v>10</v>
      </c>
      <c r="C198" s="2" t="s">
        <v>845</v>
      </c>
      <c r="D198" s="2" t="s">
        <v>846</v>
      </c>
      <c r="E198" s="3">
        <v>-2.1323275825999999</v>
      </c>
      <c r="F198" s="4">
        <v>-9.3766929999999998E-2</v>
      </c>
      <c r="G198" s="2" t="s">
        <v>665</v>
      </c>
      <c r="H198" s="2" t="s">
        <v>843</v>
      </c>
      <c r="I198" s="2" t="s">
        <v>844</v>
      </c>
      <c r="J198" s="2" t="s">
        <v>2036</v>
      </c>
    </row>
    <row r="199" spans="1:10" ht="18" customHeight="1" x14ac:dyDescent="0.2">
      <c r="A199" s="2" t="s">
        <v>818</v>
      </c>
      <c r="B199" s="2" t="s">
        <v>10</v>
      </c>
      <c r="C199" s="2" t="s">
        <v>847</v>
      </c>
      <c r="D199" s="2" t="s">
        <v>848</v>
      </c>
      <c r="E199" s="3">
        <v>-2.1175363210999998</v>
      </c>
      <c r="F199" s="4">
        <v>-8.7017715999999995E-2</v>
      </c>
      <c r="G199" s="2" t="s">
        <v>567</v>
      </c>
      <c r="H199" s="2" t="s">
        <v>849</v>
      </c>
      <c r="I199" s="2" t="s">
        <v>850</v>
      </c>
      <c r="J199" s="2" t="s">
        <v>2036</v>
      </c>
    </row>
    <row r="200" spans="1:10" ht="18" customHeight="1" x14ac:dyDescent="0.2">
      <c r="A200" s="2" t="s">
        <v>818</v>
      </c>
      <c r="B200" s="2" t="s">
        <v>10</v>
      </c>
      <c r="C200" s="2" t="s">
        <v>851</v>
      </c>
      <c r="D200" s="2" t="s">
        <v>852</v>
      </c>
      <c r="E200" s="3">
        <v>-2.0783844228000001</v>
      </c>
      <c r="F200" s="4">
        <v>-6.8245698399999999E-2</v>
      </c>
      <c r="G200" s="2" t="s">
        <v>853</v>
      </c>
      <c r="H200" s="2" t="s">
        <v>854</v>
      </c>
      <c r="I200" s="2" t="s">
        <v>855</v>
      </c>
      <c r="J200" s="2" t="s">
        <v>2036</v>
      </c>
    </row>
    <row r="201" spans="1:10" ht="18" customHeight="1" x14ac:dyDescent="0.2">
      <c r="A201" s="2" t="s">
        <v>818</v>
      </c>
      <c r="B201" s="2" t="s">
        <v>10</v>
      </c>
      <c r="C201" s="2" t="s">
        <v>856</v>
      </c>
      <c r="D201" s="2" t="s">
        <v>857</v>
      </c>
      <c r="E201" s="3">
        <v>-2.0692460424000001</v>
      </c>
      <c r="F201" s="4">
        <v>-6.1068018799999998E-2</v>
      </c>
      <c r="G201" s="2" t="s">
        <v>858</v>
      </c>
      <c r="H201" s="2" t="s">
        <v>859</v>
      </c>
      <c r="I201" s="2" t="s">
        <v>860</v>
      </c>
      <c r="J201" s="2" t="s">
        <v>2036</v>
      </c>
    </row>
    <row r="202" spans="1:10" ht="18" customHeight="1" x14ac:dyDescent="0.2">
      <c r="A202" s="2" t="s">
        <v>818</v>
      </c>
      <c r="B202" s="2" t="s">
        <v>10</v>
      </c>
      <c r="C202" s="2" t="s">
        <v>861</v>
      </c>
      <c r="D202" s="2" t="s">
        <v>862</v>
      </c>
      <c r="E202" s="3">
        <v>-2.0295027669999999</v>
      </c>
      <c r="F202" s="4">
        <v>-4.2327690000000001E-2</v>
      </c>
      <c r="G202" s="2" t="s">
        <v>863</v>
      </c>
      <c r="H202" s="2" t="s">
        <v>864</v>
      </c>
      <c r="I202" s="2" t="s">
        <v>865</v>
      </c>
      <c r="J202" s="2" t="s">
        <v>2036</v>
      </c>
    </row>
    <row r="203" spans="1:10" ht="18" customHeight="1" x14ac:dyDescent="0.2">
      <c r="A203" s="2" t="s">
        <v>818</v>
      </c>
      <c r="B203" s="2" t="s">
        <v>10</v>
      </c>
      <c r="C203" s="2" t="s">
        <v>866</v>
      </c>
      <c r="D203" s="2" t="s">
        <v>867</v>
      </c>
      <c r="E203" s="3">
        <v>-2.0157239143000001</v>
      </c>
      <c r="F203" s="4">
        <v>-3.4104919300000001E-2</v>
      </c>
      <c r="G203" s="2" t="s">
        <v>868</v>
      </c>
      <c r="H203" s="2" t="s">
        <v>869</v>
      </c>
      <c r="I203" s="2" t="s">
        <v>870</v>
      </c>
      <c r="J203" s="2" t="s">
        <v>2036</v>
      </c>
    </row>
    <row r="204" spans="1:10" ht="18" customHeight="1" x14ac:dyDescent="0.2">
      <c r="A204" s="2" t="s">
        <v>871</v>
      </c>
      <c r="B204" s="2" t="s">
        <v>10</v>
      </c>
      <c r="C204" s="2" t="s">
        <v>872</v>
      </c>
      <c r="D204" s="2" t="s">
        <v>873</v>
      </c>
      <c r="E204" s="3">
        <v>-3.9014735280999999</v>
      </c>
      <c r="F204" s="4">
        <v>-1.1256264934</v>
      </c>
      <c r="G204" s="2" t="s">
        <v>815</v>
      </c>
      <c r="H204" s="2" t="s">
        <v>874</v>
      </c>
      <c r="I204" s="2" t="s">
        <v>875</v>
      </c>
      <c r="J204" s="2" t="s">
        <v>2036</v>
      </c>
    </row>
    <row r="205" spans="1:10" ht="18" customHeight="1" x14ac:dyDescent="0.2">
      <c r="A205" s="2" t="s">
        <v>876</v>
      </c>
      <c r="B205" s="2" t="s">
        <v>10</v>
      </c>
      <c r="C205" s="2" t="s">
        <v>872</v>
      </c>
      <c r="D205" s="2" t="s">
        <v>873</v>
      </c>
      <c r="E205" s="3">
        <v>-3.9014735280999999</v>
      </c>
      <c r="F205" s="4">
        <v>-1.1256264934</v>
      </c>
      <c r="G205" s="2" t="s">
        <v>815</v>
      </c>
      <c r="H205" s="2" t="s">
        <v>877</v>
      </c>
      <c r="I205" s="2" t="s">
        <v>878</v>
      </c>
      <c r="J205" s="2" t="s">
        <v>2036</v>
      </c>
    </row>
    <row r="206" spans="1:10" ht="18" customHeight="1" x14ac:dyDescent="0.2">
      <c r="A206" s="2" t="s">
        <v>876</v>
      </c>
      <c r="B206" s="2" t="s">
        <v>10</v>
      </c>
      <c r="C206" s="2" t="s">
        <v>879</v>
      </c>
      <c r="D206" s="2" t="s">
        <v>880</v>
      </c>
      <c r="E206" s="3">
        <v>-3.7247448842000002</v>
      </c>
      <c r="F206" s="4">
        <v>-1.0136665626000001</v>
      </c>
      <c r="G206" s="2" t="s">
        <v>881</v>
      </c>
      <c r="H206" s="2" t="s">
        <v>882</v>
      </c>
      <c r="I206" s="2" t="s">
        <v>883</v>
      </c>
      <c r="J206" s="2" t="s">
        <v>2036</v>
      </c>
    </row>
    <row r="207" spans="1:10" ht="18" customHeight="1" x14ac:dyDescent="0.2">
      <c r="A207" s="2" t="s">
        <v>876</v>
      </c>
      <c r="B207" s="2" t="s">
        <v>10</v>
      </c>
      <c r="C207" s="2" t="s">
        <v>884</v>
      </c>
      <c r="D207" s="2" t="s">
        <v>885</v>
      </c>
      <c r="E207" s="3">
        <v>-3.407973245</v>
      </c>
      <c r="F207" s="4">
        <v>-0.8048601433</v>
      </c>
      <c r="G207" s="2" t="s">
        <v>886</v>
      </c>
      <c r="H207" s="2" t="s">
        <v>887</v>
      </c>
      <c r="I207" s="2" t="s">
        <v>888</v>
      </c>
      <c r="J207" s="2" t="s">
        <v>2036</v>
      </c>
    </row>
    <row r="208" spans="1:10" ht="18" customHeight="1" x14ac:dyDescent="0.2">
      <c r="A208" s="2" t="s">
        <v>876</v>
      </c>
      <c r="B208" s="2" t="s">
        <v>10</v>
      </c>
      <c r="C208" s="2" t="s">
        <v>889</v>
      </c>
      <c r="D208" s="2" t="s">
        <v>890</v>
      </c>
      <c r="E208" s="3">
        <v>-2.1735252827</v>
      </c>
      <c r="F208" s="4">
        <v>-0.1127869559</v>
      </c>
      <c r="G208" s="2" t="s">
        <v>891</v>
      </c>
      <c r="H208" s="2" t="s">
        <v>892</v>
      </c>
      <c r="I208" s="2" t="s">
        <v>893</v>
      </c>
      <c r="J208" s="2" t="s">
        <v>2036</v>
      </c>
    </row>
    <row r="209" spans="1:10" ht="18" customHeight="1" x14ac:dyDescent="0.2">
      <c r="A209" s="2" t="s">
        <v>876</v>
      </c>
      <c r="B209" s="2" t="s">
        <v>10</v>
      </c>
      <c r="C209" s="2" t="s">
        <v>894</v>
      </c>
      <c r="D209" s="2" t="s">
        <v>895</v>
      </c>
      <c r="E209" s="3">
        <v>-2.1131691105999999</v>
      </c>
      <c r="F209" s="4">
        <v>-8.7017715999999995E-2</v>
      </c>
      <c r="G209" s="2" t="s">
        <v>146</v>
      </c>
      <c r="H209" s="2" t="s">
        <v>896</v>
      </c>
      <c r="I209" s="2" t="s">
        <v>897</v>
      </c>
      <c r="J209" s="2" t="s">
        <v>2036</v>
      </c>
    </row>
    <row r="210" spans="1:10" ht="18" customHeight="1" x14ac:dyDescent="0.2">
      <c r="A210" s="2" t="s">
        <v>876</v>
      </c>
      <c r="B210" s="2" t="s">
        <v>10</v>
      </c>
      <c r="C210" s="2" t="s">
        <v>898</v>
      </c>
      <c r="D210" s="2" t="s">
        <v>899</v>
      </c>
      <c r="E210" s="3">
        <v>-2.0201374895000002</v>
      </c>
      <c r="F210" s="4">
        <v>-3.6674353700000002E-2</v>
      </c>
      <c r="G210" s="2" t="s">
        <v>900</v>
      </c>
      <c r="H210" s="2" t="s">
        <v>901</v>
      </c>
      <c r="I210" s="2" t="s">
        <v>902</v>
      </c>
      <c r="J210" s="2" t="s">
        <v>2036</v>
      </c>
    </row>
    <row r="211" spans="1:10" ht="18" customHeight="1" x14ac:dyDescent="0.2">
      <c r="A211" s="2" t="s">
        <v>903</v>
      </c>
      <c r="B211" s="2" t="s">
        <v>10</v>
      </c>
      <c r="C211" s="2" t="s">
        <v>904</v>
      </c>
      <c r="D211" s="2" t="s">
        <v>905</v>
      </c>
      <c r="E211" s="3">
        <v>-3.5594438015000001</v>
      </c>
      <c r="F211" s="4">
        <v>-0.91462259489999997</v>
      </c>
      <c r="G211" s="2" t="s">
        <v>906</v>
      </c>
      <c r="H211" s="2" t="s">
        <v>907</v>
      </c>
      <c r="I211" s="2" t="s">
        <v>908</v>
      </c>
      <c r="J211" s="2" t="s">
        <v>2036</v>
      </c>
    </row>
    <row r="212" spans="1:10" ht="18" customHeight="1" x14ac:dyDescent="0.2">
      <c r="A212" s="2" t="s">
        <v>909</v>
      </c>
      <c r="B212" s="2" t="s">
        <v>10</v>
      </c>
      <c r="C212" s="2" t="s">
        <v>904</v>
      </c>
      <c r="D212" s="2" t="s">
        <v>905</v>
      </c>
      <c r="E212" s="3">
        <v>-3.5594438015000001</v>
      </c>
      <c r="F212" s="4">
        <v>-0.91462259489999997</v>
      </c>
      <c r="G212" s="2" t="s">
        <v>906</v>
      </c>
      <c r="H212" s="2" t="s">
        <v>907</v>
      </c>
      <c r="I212" s="2" t="s">
        <v>908</v>
      </c>
      <c r="J212" s="2" t="s">
        <v>2036</v>
      </c>
    </row>
    <row r="213" spans="1:10" ht="18" customHeight="1" x14ac:dyDescent="0.2">
      <c r="A213" s="2" t="s">
        <v>909</v>
      </c>
      <c r="B213" s="2" t="s">
        <v>10</v>
      </c>
      <c r="C213" s="2" t="s">
        <v>910</v>
      </c>
      <c r="D213" s="2" t="s">
        <v>911</v>
      </c>
      <c r="E213" s="3">
        <v>-3.3068990223000001</v>
      </c>
      <c r="F213" s="4">
        <v>-0.73769785919999997</v>
      </c>
      <c r="G213" s="2" t="s">
        <v>912</v>
      </c>
      <c r="H213" s="2" t="s">
        <v>907</v>
      </c>
      <c r="I213" s="2" t="s">
        <v>908</v>
      </c>
      <c r="J213" s="2" t="s">
        <v>2036</v>
      </c>
    </row>
    <row r="214" spans="1:10" ht="18" customHeight="1" x14ac:dyDescent="0.2">
      <c r="A214" s="2" t="s">
        <v>909</v>
      </c>
      <c r="B214" s="2" t="s">
        <v>10</v>
      </c>
      <c r="C214" s="2" t="s">
        <v>913</v>
      </c>
      <c r="D214" s="2" t="s">
        <v>914</v>
      </c>
      <c r="E214" s="3">
        <v>-3.0901054899</v>
      </c>
      <c r="F214" s="4">
        <v>-0.61063575530000003</v>
      </c>
      <c r="G214" s="2" t="s">
        <v>915</v>
      </c>
      <c r="H214" s="2" t="s">
        <v>907</v>
      </c>
      <c r="I214" s="2" t="s">
        <v>908</v>
      </c>
      <c r="J214" s="2" t="s">
        <v>2036</v>
      </c>
    </row>
    <row r="215" spans="1:10" ht="18" customHeight="1" x14ac:dyDescent="0.2">
      <c r="A215" s="2" t="s">
        <v>909</v>
      </c>
      <c r="B215" s="2" t="s">
        <v>10</v>
      </c>
      <c r="C215" s="2" t="s">
        <v>916</v>
      </c>
      <c r="D215" s="2" t="s">
        <v>917</v>
      </c>
      <c r="E215" s="3">
        <v>-2.4088426513000001</v>
      </c>
      <c r="F215" s="4">
        <v>-0.23328860060000001</v>
      </c>
      <c r="G215" s="2" t="s">
        <v>918</v>
      </c>
      <c r="H215" s="2" t="s">
        <v>919</v>
      </c>
      <c r="I215" s="2" t="s">
        <v>920</v>
      </c>
      <c r="J215" s="2" t="s">
        <v>2036</v>
      </c>
    </row>
    <row r="216" spans="1:10" ht="18" customHeight="1" x14ac:dyDescent="0.2">
      <c r="A216" s="2" t="s">
        <v>909</v>
      </c>
      <c r="B216" s="2" t="s">
        <v>10</v>
      </c>
      <c r="C216" s="2" t="s">
        <v>921</v>
      </c>
      <c r="D216" s="2" t="s">
        <v>922</v>
      </c>
      <c r="E216" s="3">
        <v>-2.3001062198</v>
      </c>
      <c r="F216" s="4">
        <v>-0.1741805494</v>
      </c>
      <c r="G216" s="2" t="s">
        <v>923</v>
      </c>
      <c r="H216" s="2" t="s">
        <v>924</v>
      </c>
      <c r="I216" s="2" t="s">
        <v>925</v>
      </c>
      <c r="J216" s="2" t="s">
        <v>2036</v>
      </c>
    </row>
    <row r="217" spans="1:10" ht="18" customHeight="1" x14ac:dyDescent="0.2">
      <c r="A217" s="2" t="s">
        <v>926</v>
      </c>
      <c r="B217" s="2" t="s">
        <v>10</v>
      </c>
      <c r="C217" s="2" t="s">
        <v>927</v>
      </c>
      <c r="D217" s="2" t="s">
        <v>928</v>
      </c>
      <c r="E217" s="3">
        <v>-3.5531502492999998</v>
      </c>
      <c r="F217" s="4">
        <v>-0.91462259489999997</v>
      </c>
      <c r="G217" s="2" t="s">
        <v>929</v>
      </c>
      <c r="H217" s="2" t="s">
        <v>930</v>
      </c>
      <c r="I217" s="2" t="s">
        <v>931</v>
      </c>
      <c r="J217" s="2" t="s">
        <v>2036</v>
      </c>
    </row>
    <row r="218" spans="1:10" ht="18" customHeight="1" x14ac:dyDescent="0.2">
      <c r="A218" s="2" t="s">
        <v>932</v>
      </c>
      <c r="B218" s="2" t="s">
        <v>10</v>
      </c>
      <c r="C218" s="2" t="s">
        <v>927</v>
      </c>
      <c r="D218" s="2" t="s">
        <v>928</v>
      </c>
      <c r="E218" s="3">
        <v>-3.5531502492999998</v>
      </c>
      <c r="F218" s="4">
        <v>-0.91462259489999997</v>
      </c>
      <c r="G218" s="2" t="s">
        <v>929</v>
      </c>
      <c r="H218" s="2" t="s">
        <v>933</v>
      </c>
      <c r="I218" s="2" t="s">
        <v>934</v>
      </c>
      <c r="J218" s="2" t="s">
        <v>2036</v>
      </c>
    </row>
    <row r="219" spans="1:10" ht="18" customHeight="1" x14ac:dyDescent="0.2">
      <c r="A219" s="2" t="s">
        <v>932</v>
      </c>
      <c r="B219" s="2" t="s">
        <v>10</v>
      </c>
      <c r="C219" s="2" t="s">
        <v>935</v>
      </c>
      <c r="D219" s="2" t="s">
        <v>936</v>
      </c>
      <c r="E219" s="3">
        <v>-3.2075271683</v>
      </c>
      <c r="F219" s="4">
        <v>-0.68550508290000001</v>
      </c>
      <c r="G219" s="2" t="s">
        <v>36</v>
      </c>
      <c r="H219" s="2" t="s">
        <v>937</v>
      </c>
      <c r="I219" s="2" t="s">
        <v>938</v>
      </c>
      <c r="J219" s="2" t="s">
        <v>2036</v>
      </c>
    </row>
    <row r="220" spans="1:10" ht="18" customHeight="1" x14ac:dyDescent="0.2">
      <c r="A220" s="2" t="s">
        <v>932</v>
      </c>
      <c r="B220" s="2" t="s">
        <v>10</v>
      </c>
      <c r="C220" s="2" t="s">
        <v>939</v>
      </c>
      <c r="D220" s="2" t="s">
        <v>940</v>
      </c>
      <c r="E220" s="3">
        <v>-3.0214440177999999</v>
      </c>
      <c r="F220" s="4">
        <v>-0.56022977389999995</v>
      </c>
      <c r="G220" s="2" t="s">
        <v>941</v>
      </c>
      <c r="H220" s="2" t="s">
        <v>942</v>
      </c>
      <c r="I220" s="2" t="s">
        <v>943</v>
      </c>
      <c r="J220" s="2" t="s">
        <v>2036</v>
      </c>
    </row>
    <row r="221" spans="1:10" ht="18" customHeight="1" x14ac:dyDescent="0.2">
      <c r="A221" s="2" t="s">
        <v>932</v>
      </c>
      <c r="B221" s="2" t="s">
        <v>10</v>
      </c>
      <c r="C221" s="2" t="s">
        <v>944</v>
      </c>
      <c r="D221" s="2" t="s">
        <v>945</v>
      </c>
      <c r="E221" s="3">
        <v>-3.0046196701999999</v>
      </c>
      <c r="F221" s="4">
        <v>-0.56022977389999995</v>
      </c>
      <c r="G221" s="2" t="s">
        <v>47</v>
      </c>
      <c r="H221" s="2" t="s">
        <v>933</v>
      </c>
      <c r="I221" s="2" t="s">
        <v>934</v>
      </c>
      <c r="J221" s="2" t="s">
        <v>2036</v>
      </c>
    </row>
    <row r="222" spans="1:10" ht="18" customHeight="1" x14ac:dyDescent="0.2">
      <c r="A222" s="2" t="s">
        <v>932</v>
      </c>
      <c r="B222" s="2" t="s">
        <v>10</v>
      </c>
      <c r="C222" s="2" t="s">
        <v>946</v>
      </c>
      <c r="D222" s="2" t="s">
        <v>947</v>
      </c>
      <c r="E222" s="3">
        <v>-2.3790073934999998</v>
      </c>
      <c r="F222" s="4">
        <v>-0.2148080936</v>
      </c>
      <c r="G222" s="2" t="s">
        <v>429</v>
      </c>
      <c r="H222" s="2" t="s">
        <v>933</v>
      </c>
      <c r="I222" s="2" t="s">
        <v>934</v>
      </c>
      <c r="J222" s="2" t="s">
        <v>2036</v>
      </c>
    </row>
    <row r="223" spans="1:10" ht="18" customHeight="1" x14ac:dyDescent="0.2">
      <c r="A223" s="2" t="s">
        <v>948</v>
      </c>
      <c r="B223" s="2" t="s">
        <v>10</v>
      </c>
      <c r="C223" s="2" t="s">
        <v>949</v>
      </c>
      <c r="D223" s="2" t="s">
        <v>2031</v>
      </c>
      <c r="E223" s="3">
        <v>-3.3117182709000001</v>
      </c>
      <c r="F223" s="4">
        <v>-0.73769785919999997</v>
      </c>
      <c r="G223" s="2" t="s">
        <v>951</v>
      </c>
      <c r="H223" s="2" t="s">
        <v>952</v>
      </c>
      <c r="I223" s="2" t="s">
        <v>953</v>
      </c>
      <c r="J223" s="2" t="s">
        <v>2036</v>
      </c>
    </row>
    <row r="224" spans="1:10" ht="18" customHeight="1" x14ac:dyDescent="0.2">
      <c r="A224" s="2" t="s">
        <v>954</v>
      </c>
      <c r="B224" s="2" t="s">
        <v>10</v>
      </c>
      <c r="C224" s="2" t="s">
        <v>949</v>
      </c>
      <c r="D224" s="2" t="s">
        <v>950</v>
      </c>
      <c r="E224" s="3">
        <v>-3.3117182709000001</v>
      </c>
      <c r="F224" s="4">
        <v>-0.73769785919999997</v>
      </c>
      <c r="G224" s="2" t="s">
        <v>951</v>
      </c>
      <c r="H224" s="2" t="s">
        <v>955</v>
      </c>
      <c r="I224" s="2" t="s">
        <v>956</v>
      </c>
      <c r="J224" s="2" t="s">
        <v>2036</v>
      </c>
    </row>
    <row r="225" spans="1:10" ht="18" customHeight="1" x14ac:dyDescent="0.2">
      <c r="A225" s="2" t="s">
        <v>954</v>
      </c>
      <c r="B225" s="2" t="s">
        <v>10</v>
      </c>
      <c r="C225" s="2" t="s">
        <v>957</v>
      </c>
      <c r="D225" s="2" t="s">
        <v>958</v>
      </c>
      <c r="E225" s="3">
        <v>-2.3303375088</v>
      </c>
      <c r="F225" s="4">
        <v>-0.1906503588</v>
      </c>
      <c r="G225" s="2" t="s">
        <v>959</v>
      </c>
      <c r="H225" s="2" t="s">
        <v>960</v>
      </c>
      <c r="I225" s="2" t="s">
        <v>961</v>
      </c>
      <c r="J225" s="2" t="s">
        <v>2036</v>
      </c>
    </row>
  </sheetData>
  <mergeCells count="1">
    <mergeCell ref="A1:I1"/>
  </mergeCells>
  <phoneticPr fontId="1" type="noConversion"/>
  <conditionalFormatting sqref="A3:A224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25">
    <cfRule type="expression" dxfId="0" priority="1">
      <formula>1=1</formula>
    </cfRule>
  </conditionalFormatting>
  <conditionalFormatting sqref="E3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9E059-8258-4B05-8B83-7506CBF9795C}">
  <dimension ref="A1:I3"/>
  <sheetViews>
    <sheetView tabSelected="1" workbookViewId="0">
      <selection activeCell="A34" sqref="A34"/>
    </sheetView>
  </sheetViews>
  <sheetFormatPr defaultRowHeight="14.25" x14ac:dyDescent="0.2"/>
  <cols>
    <col min="1" max="1" width="123.25" bestFit="1" customWidth="1"/>
  </cols>
  <sheetData>
    <row r="1" spans="1:9" x14ac:dyDescent="0.2">
      <c r="A1" s="10" t="s">
        <v>2039</v>
      </c>
    </row>
    <row r="2" spans="1:9" x14ac:dyDescent="0.2">
      <c r="A2" s="2" t="s">
        <v>2037</v>
      </c>
      <c r="B2" s="2"/>
      <c r="C2" s="2"/>
      <c r="D2" s="2"/>
      <c r="E2" s="2"/>
      <c r="F2" s="2"/>
      <c r="G2" s="2"/>
      <c r="H2" s="2"/>
      <c r="I2" s="2"/>
    </row>
    <row r="3" spans="1:9" x14ac:dyDescent="0.2">
      <c r="A3" s="2" t="s">
        <v>2038</v>
      </c>
      <c r="B3" s="9"/>
      <c r="C3" s="9"/>
      <c r="D3" s="9"/>
      <c r="E3" s="9"/>
      <c r="F3" s="9"/>
      <c r="G3" s="9"/>
      <c r="H3" s="9"/>
      <c r="I3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ose_gain_metascape</vt:lpstr>
      <vt:lpstr>goose_loss_metascape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Guangliang</dc:creator>
  <cp:lastModifiedBy>广亮 高</cp:lastModifiedBy>
  <dcterms:created xsi:type="dcterms:W3CDTF">2022-10-18T13:54:25Z</dcterms:created>
  <dcterms:modified xsi:type="dcterms:W3CDTF">2023-11-18T02:14:33Z</dcterms:modified>
</cp:coreProperties>
</file>